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7" lowestEdited="6" rupBuild="19029"/>
  <workbookPr defaultThemeVersion="166925"/>
  <mc:AlternateContent xmlns:mc="http://schemas.openxmlformats.org/markup-compatibility/2006">
    <mc:Choice Requires="x15">
      <x15ac:absPath xmlns:x15ac="http://schemas.microsoft.com/office/spreadsheetml/2010/11/ac" url="C:\Users\MDPI\Desktop\值班\"/>
    </mc:Choice>
  </mc:AlternateContent>
  <bookViews>
    <workbookView xWindow="0" yWindow="0" windowWidth="28800" windowHeight="11910" tabRatio="805" activeTab="4"/>
  </bookViews>
  <sheets>
    <sheet name="S1_CorporateFilingsAndEvents" sheetId="5" r:id="rId1"/>
    <sheet name="S2_USRegulation" sheetId="11" r:id="rId2"/>
    <sheet name="S3_USPatentApplications" sheetId="7" r:id="rId3"/>
    <sheet name="S4_USTrademarkApplications" sheetId="12" r:id="rId4"/>
    <sheet name="S5_US_PatentGrants" sheetId="9" r:id="rId5"/>
  </sheets>
  <definedNames>
    <definedName name="_xlnm._FilterDatabase" localSheetId="2" hidden="1">S3_USPatentApplications!$A$1:$D$65</definedName>
    <definedName name="Category">#REF!</definedName>
  </definedNames>
  <calcPr calcId="162913"/>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sharedStrings.xml><?xml version="1.0" encoding="utf-8"?>
<sst xmlns="http://schemas.openxmlformats.org/spreadsheetml/2006/main" count="732" uniqueCount="322">
  <si>
    <t>Date</t>
  </si>
  <si>
    <t>Category</t>
  </si>
  <si>
    <t>Result</t>
  </si>
  <si>
    <t>Citation</t>
  </si>
  <si>
    <t>Corporate</t>
  </si>
  <si>
    <t xml:space="preserve">JUUL LABS, INC files as a corporation in Delaware </t>
  </si>
  <si>
    <t xml:space="preserve">PAAX, INC files as a corporation in Delaware </t>
  </si>
  <si>
    <t>PLOOM INVESTMENT LLC filed as Limited Liability Company in Delaware</t>
  </si>
  <si>
    <t>Year</t>
  </si>
  <si>
    <t>DDC File Number 4361140</t>
  </si>
  <si>
    <t>DDC File Number 4315504</t>
  </si>
  <si>
    <t>DDC File Number 4496618</t>
  </si>
  <si>
    <t>DDC File Number 6293192</t>
  </si>
  <si>
    <t>021-360037</t>
  </si>
  <si>
    <t>021-346844</t>
  </si>
  <si>
    <t>021-316346</t>
  </si>
  <si>
    <t>021-301126</t>
  </si>
  <si>
    <t>021-277167</t>
  </si>
  <si>
    <t>021-237458</t>
  </si>
  <si>
    <t>021-159353</t>
  </si>
  <si>
    <t>Document Source</t>
  </si>
  <si>
    <t>sec.gov</t>
  </si>
  <si>
    <t>Juul Labs, Inc Filed  Form D, Notice of Exempt Offering of Securities, (Formerly known as Ploom, Inc, Pax Inc) for an offering amount of $1,250,000,000 ($650,000,000 sold as of fiiling date) as Equity. Date of first sale on 2018-06-26</t>
  </si>
  <si>
    <t>corp.delaware.gov</t>
  </si>
  <si>
    <t xml:space="preserve">Ploom, Inc Filed Form D, Notice of Exempt Offering of Securities, for an offering amount of $3,330,163 USD as Equity and Options ($3,230,163 sold to 5 investors as of fiiling date) . Not a merger. </t>
  </si>
  <si>
    <t>Pax Labs, Inc Filed Form D, Notice of Exempt Offering of Securities, (Formerly known as Ploom, Inc); for an offering amount of $25,000,000 ($6,500,000 sold to 4 investors as of fiiling date) as Equity. Not a merger.</t>
  </si>
  <si>
    <t>Pax Labs, Inc Filed Amendment to Form D, Notice of Exempt Offering of Securities, (Formerly known as Ploom, Inc) for an offering amount of $46,685,837 ($46,685,837 sold to 54 investors as of fiiling date) as Equity. Not a merger.</t>
  </si>
  <si>
    <t>Pax Labs, Inc Filed Form D, Notice of Exempt Offering of Securities, (Formerly known as Ploom, Inc) for an offering amount of $29,999,997 ($4,378,778 sold to 2 investors as of fiiling date) as Equity. Not a merger.</t>
  </si>
  <si>
    <t>Pax Labs, Inc Filed Amendment to Form D, Notice of Exempt Offering of Securities, (Formerly known as Ploom, Inc) for an offering amount of $54,999,995 ($54,999,995 sold to 34 investors as of fiiling date) as Equity. Not a merger.</t>
  </si>
  <si>
    <t>Juul Labs, Inc Filed Form D, Notice of Exempt Offering of Securities, (Formerly known as Ploom, Inc, Pax Inc) for an offering amount of $150,000,000 ($111,500,000 sold to 23 investors as of fiiling date) as Convertible Note. Date of first sale on 12/4/2017. Not a merger.</t>
  </si>
  <si>
    <t>Juul Labs, Inc Filed Form D, Notice of Exempt Offering of Securities, (Formerly known as Ploom, Inc, Pax Inc) for an offering amount of $325,000,000 ($325,000,000 sold to 4 investors as of fiiling date) as Equity and Debt. Date of first sale on 2019-08-02. Not a merger.</t>
  </si>
  <si>
    <t>Juul Labs, Inc Filed Amendment to Form D, Notice of Exempt Offering of Securities, (Formerly known as Ploom, Inc, Pax Inc) for an offering amount of $800,176,874 ($785,176,874 sold to 14 investors as of fiiling date) as Equity and Debt. Date of first sale on 2019-08-02. Not a merger.</t>
  </si>
  <si>
    <t>Juul Labs, Inc Filed Form D, Notice of Exempt Offering of Securities, (Formerly known as Ploom, Inc, Pax Inc) for an offering amount of $721,555,937 ($721,555,937  sold to 20 investors as of fiiling date) as Equity and Debt. Date of first sale on 2020-02-03. Not a merger.</t>
  </si>
  <si>
    <t>Chief Financial Officer</t>
  </si>
  <si>
    <t>Saurabh Sinha</t>
  </si>
  <si>
    <t>Chief Executive Officer</t>
  </si>
  <si>
    <t>James Monsees</t>
  </si>
  <si>
    <t>Chief Technology Officer</t>
  </si>
  <si>
    <t>Chief Legal Officer</t>
  </si>
  <si>
    <t>Gerald Masoudi</t>
  </si>
  <si>
    <t>Chief Product Officer</t>
  </si>
  <si>
    <t>Kevin Burns</t>
  </si>
  <si>
    <t>Timothy Danaher</t>
  </si>
  <si>
    <t>Chief Administrative Officer</t>
  </si>
  <si>
    <t>Ashley Gould</t>
  </si>
  <si>
    <t>Tyler Goldman</t>
  </si>
  <si>
    <t>Director</t>
  </si>
  <si>
    <t>Tom Dykstra (Tao LLC)</t>
  </si>
  <si>
    <t>Adam Bowen</t>
  </si>
  <si>
    <t>Nicholas Pritzker (Tao Invest LLC)</t>
  </si>
  <si>
    <t>Riaz Valeni (Ploom Investment LLC)</t>
  </si>
  <si>
    <t>Riaz Valani (Ploom Investment LLC)</t>
  </si>
  <si>
    <t>Nicholas Pritzker (JL Special LLC)</t>
  </si>
  <si>
    <t>Zachary Frankel (c/o JUUL Labs)</t>
  </si>
  <si>
    <t>Harold Handelsman (c/o PAX Labs)</t>
  </si>
  <si>
    <t>HoYoung Huh (c/o JUUL Labs)</t>
  </si>
  <si>
    <t>Kevin Burns (c/o JUUL Labs)</t>
  </si>
  <si>
    <t>Harold Handelsman (c/o JUUL Labs)</t>
  </si>
  <si>
    <t>Riaz Valani (c/o JUUL Labs LLC)</t>
  </si>
  <si>
    <t>Nicholas Pritzker (c/o JUUL Labs)</t>
  </si>
  <si>
    <t>K.C. Crosthwaite</t>
  </si>
  <si>
    <t>K.C. Crosthwaite (c/o JUUL Labs)</t>
  </si>
  <si>
    <t>PLOOM INVESTMENT II LLC filed as Limited Liability Company in Delaware</t>
  </si>
  <si>
    <t xml:space="preserve">JUUL LABS INTERNATIONAL, INC files as a corporation in Delaware </t>
  </si>
  <si>
    <t>JUUL LABS EXPORTS, LLC</t>
  </si>
  <si>
    <t>DDC File Number 4515814</t>
  </si>
  <si>
    <t>DDC File Number 7241304</t>
  </si>
  <si>
    <t>D905,601</t>
  </si>
  <si>
    <t>Case</t>
  </si>
  <si>
    <t>D903,192</t>
  </si>
  <si>
    <t>Vaporizer accessory</t>
  </si>
  <si>
    <t>D902,244</t>
  </si>
  <si>
    <t>Display screen or portion thereof with animated graphical user interface</t>
  </si>
  <si>
    <t>D902,054</t>
  </si>
  <si>
    <t>Packaging</t>
  </si>
  <si>
    <t>Method and system for vaporization of a substance</t>
  </si>
  <si>
    <t>D901,763</t>
  </si>
  <si>
    <t>Charging dock</t>
  </si>
  <si>
    <t>D895,197</t>
  </si>
  <si>
    <t>Vaporizer device</t>
  </si>
  <si>
    <t>D894,479</t>
  </si>
  <si>
    <t>D892,734</t>
  </si>
  <si>
    <t>D892,041</t>
  </si>
  <si>
    <t>D889,739</t>
  </si>
  <si>
    <t>D889,035</t>
  </si>
  <si>
    <t>D887,975</t>
  </si>
  <si>
    <t>D886,638</t>
  </si>
  <si>
    <t>RE47,994</t>
  </si>
  <si>
    <t>Charging device for electronic vaporization device</t>
  </si>
  <si>
    <t>D877,971</t>
  </si>
  <si>
    <t>Vaporizer device with cartridge</t>
  </si>
  <si>
    <t>D876,008</t>
  </si>
  <si>
    <t>D861,975</t>
  </si>
  <si>
    <t>Vaporizer device with cartridges</t>
  </si>
  <si>
    <t>D860,523</t>
  </si>
  <si>
    <t>D858,870</t>
  </si>
  <si>
    <t>Vaporizer cartridge</t>
  </si>
  <si>
    <t>D858,869</t>
  </si>
  <si>
    <t>D858,868</t>
  </si>
  <si>
    <t>D842,536</t>
  </si>
  <si>
    <t>D825,102</t>
  </si>
  <si>
    <t>Patent Application</t>
  </si>
  <si>
    <t>USER INTERFACE AND USER EXPERIENCE FOR A VAPORIZER DEVICE</t>
  </si>
  <si>
    <t>Multiple Heating Elements with Separate Vaporizable Materials in an Electric Vaporization Device</t>
  </si>
  <si>
    <t>Securely Attaching Cartridges for Vaporizer Devices</t>
  </si>
  <si>
    <t>Cartridge Used in a Smoking Device for Vaporization</t>
  </si>
  <si>
    <t>VAPORIZATION DEVICE WITH LIP SENSING</t>
  </si>
  <si>
    <t>ON-DEMAND, PORTABLE CONVECTION VAPORIZER</t>
  </si>
  <si>
    <t>Vaporizer Device With More Than One Heating Element</t>
  </si>
  <si>
    <t>Calibrated Dose Control</t>
  </si>
  <si>
    <t>Vaporizer Including Positive Temperature Coefficient of Resistivity (PTCR) Heating Element</t>
  </si>
  <si>
    <t>CARTRIDGE-BASED HEAT NOT BURN VAPORIZER</t>
  </si>
  <si>
    <t>Airflow Management for Vaporizer Device</t>
  </si>
  <si>
    <t>CONNECTED VAPORIZER DEVICE SYSTEMS</t>
  </si>
  <si>
    <t>Cartridges for Vaporizer Devices</t>
  </si>
  <si>
    <t>Devices for Vaporization of a Substance</t>
  </si>
  <si>
    <t>AEROSOL DEVICES AND METHODS FOR INHALING A SUBSTANCE AND USES THEREOF</t>
  </si>
  <si>
    <t>ELECTRONIC VAPORIZER SESSIONING</t>
  </si>
  <si>
    <t>VAPORIZATION DEVICE CONTROL SYSTEMS AND METHODS</t>
  </si>
  <si>
    <t>VAPORIZATION DEVICE SYSTEMS AND METHODS</t>
  </si>
  <si>
    <t>VAPORIZER APPARATUS</t>
  </si>
  <si>
    <t>CONTROL OF AN ELECTRONIC VAPORIZER</t>
  </si>
  <si>
    <t>LEAK-RESISTANT VAPORIZER DEVICE</t>
  </si>
  <si>
    <t>CARTRIDGE FOR USE WITH A VAPORIZER DEVICE</t>
  </si>
  <si>
    <t>SECURELY ATTACHING CARTRIDGES FOR VAPORIZER DEVICES</t>
  </si>
  <si>
    <t>SYSTEMS AND METHODS FOR AEROSOLIZING A SMOKEABLE MATERIAL</t>
  </si>
  <si>
    <t>LOW TEMPERATURE ELECTRONIC VAPORIZATION DEVICE AND METHODS</t>
  </si>
  <si>
    <t>PORTABLE DEVICES FOR GENERATING AN INHALABLE VAPOR</t>
  </si>
  <si>
    <t>DEVICES FOR VAPORIZATION OF A SUBSTANCE</t>
  </si>
  <si>
    <t>ELECTRONIC VAPORIZATION DEVICE</t>
  </si>
  <si>
    <t>CALIBRATED DOSE CONTROL</t>
  </si>
  <si>
    <t>METHOD AND SYSTEM FOR VAPORIZATION OF A SUBSTANCE</t>
  </si>
  <si>
    <t>MULTIPLE HEATING ELEMENTS WITH SEPARATE VAPORIZABLE MATERIALS IN AN ELECTRIC VAPORIZATION DEVICE</t>
  </si>
  <si>
    <t>Executive Officer (Generic)</t>
  </si>
  <si>
    <t>Description</t>
  </si>
  <si>
    <t>First Cross Reference</t>
  </si>
  <si>
    <t xml:space="preserve">Second Cross Reference </t>
  </si>
  <si>
    <t>US-10849366-B2</t>
  </si>
  <si>
    <t xml:space="preserve">Vaporization device with lip sensing </t>
  </si>
  <si>
    <t>Pax Labs, Inc.</t>
  </si>
  <si>
    <t>US-10709173-B2</t>
  </si>
  <si>
    <t xml:space="preserve">Vaporizer apparatus </t>
  </si>
  <si>
    <t>Juul Labs, Inc.</t>
  </si>
  <si>
    <t>James Monsees, Adam Bowen, Steven Christensen, Joshua Morenstein, Christopher Nicholas HibmaCronan</t>
  </si>
  <si>
    <t>US-10111470-B2</t>
  </si>
  <si>
    <t>US-10045568-B2</t>
  </si>
  <si>
    <t xml:space="preserve">Vaporization device systems and methods </t>
  </si>
  <si>
    <t>US-10667560-B2</t>
  </si>
  <si>
    <t>Ariel Atkins, Adam Bowen, Steven Christensen, Christopher Nicholas HibmaCronan, Aaron KELLER, James Monsees, Joshua Morenstein, Bryan White</t>
  </si>
  <si>
    <t>US-10070669-B2</t>
  </si>
  <si>
    <t xml:space="preserve">Cartridge for use with a vaporizer device </t>
  </si>
  <si>
    <t>US-10264823-B2</t>
  </si>
  <si>
    <t>US-10045567-B2</t>
  </si>
  <si>
    <t>US-10117466-B2</t>
  </si>
  <si>
    <t>US-10104915-B2</t>
  </si>
  <si>
    <t xml:space="preserve">Securely attaching cartridges for vaporizer devices </t>
  </si>
  <si>
    <t>Adam Bowen, Steven Christensen, James Monsees, Joshua Morenstein, Christopher Nicholas HibmaCronan</t>
  </si>
  <si>
    <t>US-10701975-B2</t>
  </si>
  <si>
    <t>Adam Bowen, Steven Christensen, Christopher Nicholas HibmaCronan, James Monsees, Joshua Morenstein</t>
  </si>
  <si>
    <t>US-10117465-B2</t>
  </si>
  <si>
    <t>US-10058130-B2</t>
  </si>
  <si>
    <t>US-10517331-B2</t>
  </si>
  <si>
    <t xml:space="preserve">On-demand, portable convection vaporizer </t>
  </si>
  <si>
    <t>US-10405582-B2</t>
  </si>
  <si>
    <t>US-10058129-B2</t>
  </si>
  <si>
    <t>US-10076139-B2</t>
  </si>
  <si>
    <t>US-10159282-B2</t>
  </si>
  <si>
    <t>US-10244793-B2</t>
  </si>
  <si>
    <t xml:space="preserve">Devices for vaporization of a substance </t>
  </si>
  <si>
    <t>US-9549573-B2</t>
  </si>
  <si>
    <t>US-10512282-B2</t>
  </si>
  <si>
    <t xml:space="preserve">Calibrated dose control </t>
  </si>
  <si>
    <t>Adam Bowen, James Monsees, Ariel Atkins, Bradley INGEBRETHSEN, Esteban Leon Duque</t>
  </si>
  <si>
    <t>US-10231484-B2</t>
  </si>
  <si>
    <t xml:space="preserve">Aerosol devices and methods for inhaling a substance and uses thereof </t>
  </si>
  <si>
    <t>Adam Bowen, James Monsees</t>
  </si>
  <si>
    <t>US-10834964-B2</t>
  </si>
  <si>
    <t xml:space="preserve">Method and system for vaporization of a substance </t>
  </si>
  <si>
    <t>James Monsees, Adam Bowen</t>
  </si>
  <si>
    <t>US-10653180-B2</t>
  </si>
  <si>
    <t xml:space="preserve">Multiple heating elements with separate vaporizable materials in an electric vaporization device </t>
  </si>
  <si>
    <t>US-9408416-B2</t>
  </si>
  <si>
    <t xml:space="preserve">Low temperature electronic vaporization device and methods </t>
  </si>
  <si>
    <t>US-8915254-B2</t>
  </si>
  <si>
    <t>Ploom, Inc.</t>
  </si>
  <si>
    <t>US-8925555-B2</t>
  </si>
  <si>
    <t>US-8991402-B2</t>
  </si>
  <si>
    <t>US-9675109-B2</t>
  </si>
  <si>
    <t>J. T. International Sa</t>
  </si>
  <si>
    <t>Patent Title</t>
  </si>
  <si>
    <t>Assignee</t>
  </si>
  <si>
    <t>Inventors</t>
  </si>
  <si>
    <t>Nicholas J. Hatoon, James Monsees, Adam Bowen</t>
  </si>
  <si>
    <t>James Monsees, Adam Bowen, Nicholas Jay Hatoon, Steven Christensen, Joshua Morenstein, Christopher Nicholas HibmaCronan</t>
  </si>
  <si>
    <t>Ariel Atkins, Adam Bowen, Alexander J. Gould, Nicholas J. Hatoon, Esteban Leon Duque, Kevin Lomeli, James Monsees, Matthew J. Taschner</t>
  </si>
  <si>
    <t>James Monsees, Adam Bowen, Nicholas Jay Hatoon, Steven Christensen, Kevin Lomeli, Ariel Atkins</t>
  </si>
  <si>
    <t>James Monsees, Adam Bowen, Patrick Myall, Krista Hunter</t>
  </si>
  <si>
    <t>Priority Date</t>
  </si>
  <si>
    <t>Filing Date</t>
  </si>
  <si>
    <t>Publication Date</t>
  </si>
  <si>
    <t>Grant Date</t>
  </si>
  <si>
    <t>Utility Patent Number</t>
  </si>
  <si>
    <t>Type</t>
  </si>
  <si>
    <t>Utility Patent</t>
  </si>
  <si>
    <t>Design Patent</t>
  </si>
  <si>
    <t>Subtitle</t>
  </si>
  <si>
    <t>Family Smoking Prevention and Tobacco Control Act</t>
  </si>
  <si>
    <t>US Regulation</t>
  </si>
  <si>
    <t>Family Smoking Prevention and Tobacco Control Act, 2009</t>
  </si>
  <si>
    <t>ENDS fall under FDA regulations</t>
  </si>
  <si>
    <t>Ruling that products derived from tobacco can be regulated under Tobacco Control Act</t>
  </si>
  <si>
    <t>Sottera, Inc. dba NJOY v. FDA, 627 F.3d 891 [D.C. Cir. 2010]</t>
  </si>
  <si>
    <t>Deeming Rule</t>
  </si>
  <si>
    <t>Deeming Tobacco Products To Be Subject to the Federal Food, Drug, and Cosmetic Act, as Amended by the Family Smoking Prevention and Tobacco Control Act; Restrictions on the Sale and Distribution of Tobacco Products and Required Warning Statements for Tobacco Products</t>
  </si>
  <si>
    <t>81 FR 28973</t>
  </si>
  <si>
    <t>FDA requests info from JUUL</t>
  </si>
  <si>
    <t>The FDA requested information related to marketing practices from Juul Labs™ and several other e-cigarette manufacturers</t>
  </si>
  <si>
    <t>Becker 2018, FDA, 2018</t>
  </si>
  <si>
    <t>FDA issues warnings</t>
  </si>
  <si>
    <t>FDA began to issue thousands warning letters and civil money penalty complaints to retailers who were illegally selling Juul® and other e-cigarette products to minors</t>
  </si>
  <si>
    <t>2019 Hoffman, FDA, 2018</t>
  </si>
  <si>
    <t>FDA gives ultimatum</t>
  </si>
  <si>
    <t>FDA gave Juul and several other e-cigarette makers 60 days to comeup with ways to demonstrate steps that they would take to keep their products out of the hands of minors or the FDA would ban flavored e-cigarette products</t>
  </si>
  <si>
    <t>Becker.2018 2018 Hoffman, 2018</t>
  </si>
  <si>
    <t>FDA raids JUUL Labs</t>
  </si>
  <si>
    <t>October 2018, the FDA raided Juul Labs’™ headquarters in San Francisco with a surprise onsite inspection. During this inspection, the FDA obtained thousands of documents from Juul Labs™ related to marketing</t>
  </si>
  <si>
    <t>Carleton 2018 ,Becker, 2018</t>
  </si>
  <si>
    <t>FDA releases age-verification plan</t>
  </si>
  <si>
    <t>FDA released their plan to implement age-verification guidelines that must be followed for online sales</t>
  </si>
  <si>
    <t>Lavito, 2018 FDA, 2018</t>
  </si>
  <si>
    <t xml:space="preserve">FDA declared epidemic </t>
  </si>
  <si>
    <t>Dr. Scott Gottlieb’s public declaration that “youth use of electronic cigarettes has reached an epidemic proportion”</t>
  </si>
  <si>
    <t>FDA, 2018</t>
  </si>
  <si>
    <t>FDA anounces plan of action</t>
  </si>
  <si>
    <t>FDA announced a plan to limit the sale of flavored cartridge-based e-liquids to smoke shops and online.</t>
  </si>
  <si>
    <t>New nicotine warning requirements</t>
  </si>
  <si>
    <t>federal regulation was passed requiring a nicotine warning on the front of e-cigarette products</t>
  </si>
  <si>
    <t>US FDA</t>
  </si>
  <si>
    <t>FDA issues warning</t>
  </si>
  <si>
    <t>FDA warns JUUL Labs for marketing unauthorized modified risk tobacco products</t>
  </si>
  <si>
    <t>US FDA,FDA, 2019</t>
  </si>
  <si>
    <t xml:space="preserve">Ploom logo trademarked </t>
  </si>
  <si>
    <t>Trademark</t>
  </si>
  <si>
    <t>Ploom logo trademarked with USPTO by JT International SA CORPORATION SWITZERLAND with Bowen, Adam and Monsees, James  as owners</t>
  </si>
  <si>
    <t>PLOOM®. 2006. Bown, Adam, Monsees, James, JT International SA Corporation Switzerland, San Francisco, CA, USA</t>
  </si>
  <si>
    <t>Ploom logo trademarked by  JT INTERNATIONAL SA CORPORATION SWITZERLAND with Ploom, Inc. CORPORATION DELAWARE -  cancelled August 30 2019</t>
  </si>
  <si>
    <t>ploom®. 2011.JT INTERNATIONAL SA CORPORATION SWITZERLAND, Geneva, SWITZERLAND</t>
  </si>
  <si>
    <t>Ploom logo trademarked by  JT INTERNATIONAL SA CORPORATION SWITZERLAND with Ploom, Inc. CORPORATION DELAWARE cancelled April 19 2019</t>
  </si>
  <si>
    <t>ploom®. 2012.JT INTERNATIONAL SA CORPORATION SWITZERLAND, Geneva, SWITZERLAND</t>
  </si>
  <si>
    <t>JUUL trademark filed</t>
  </si>
  <si>
    <t>Juul®. 2014. PAX Labs, San Francisco, CA, USA</t>
  </si>
  <si>
    <t>PAX Labs logo trademarked</t>
  </si>
  <si>
    <t>PAX Labs logo trademarked by PAX Labs, Inc. CORPORATION DELAWARE abandond December 10, 2018</t>
  </si>
  <si>
    <t>PAX LABS®. 2015. PAX Labs, Inc., San Francisc0, CA, USA</t>
  </si>
  <si>
    <t>Juul simple logo trademark filed</t>
  </si>
  <si>
    <t>Juul simple logo trademark filed with USPTO</t>
  </si>
  <si>
    <t>Juul®. 2015. PAX Labs, Inc., San Francisco, CA, USA</t>
  </si>
  <si>
    <t>JTI trademarks PLOOM TECH</t>
  </si>
  <si>
    <t>PLOOM TECH Logo trademark filed with USPTO by JT International SA SOCIÉTÉ ANONYME (SA) SWITZERLAND</t>
  </si>
  <si>
    <t>PLOOM TECH®. 2016.JT INTERNATIONAL SA CORPORATION SWITZERLAND, Geneva, SWITZERLAND</t>
  </si>
  <si>
    <t>Ploom logo trademarked by JT International SA CORPORATION SWITZERLAND</t>
  </si>
  <si>
    <t>PLOOM®. 2016. JT INTERNATIONAL SA CORPORATION SWITZERLAND, Geneva, SWITZERLAND</t>
  </si>
  <si>
    <t>JUUL. MADE FOR SWITCHING filed as trademark</t>
  </si>
  <si>
    <t>JUUL. MADE FOR SWITCHING filed as trademark filed with USPTO- abandond March 13, 2020</t>
  </si>
  <si>
    <t>JUUL. MADE FOR SWITCHING®. 2017. JUUL Labs, Inc., San Francisco, CA, USA</t>
  </si>
  <si>
    <t>Juul Labs logo trademark filed</t>
  </si>
  <si>
    <t>Juul Labs logo trademark filed with USPTO</t>
  </si>
  <si>
    <t>JUUL LABS®. 2017. JUUL Labs, Inc., Washington D.C., USA</t>
  </si>
  <si>
    <t xml:space="preserve">Juul Labs stacked logo trademark filed </t>
  </si>
  <si>
    <t>Juul Labs stacked logo trademark filed with USPTO</t>
  </si>
  <si>
    <t>PAX Labs logo trademarke abondand</t>
  </si>
  <si>
    <t>PAX Labs logo trademarked from Feburary 2015 abandond</t>
  </si>
  <si>
    <t>PAX LABS®. 2015. PAX Labs, Inc., San Francisco, CA, USA</t>
  </si>
  <si>
    <t>JUUL Hexagon logo filed - latered abandoned</t>
  </si>
  <si>
    <t>JUUL Hexagon logo filed - abandoned January 18, 2019</t>
  </si>
  <si>
    <t>JUUL®. 2018. JUUL Labs, Inc., Washington D.C., USA</t>
  </si>
  <si>
    <t>Juul Vapor trademark filed</t>
  </si>
  <si>
    <t>Juul Vapor trademark filed with USPTO- Abandond January 18, 2019</t>
  </si>
  <si>
    <t>JUUL VAPOR®. 2018. JUUL Labs, Inc., San Francisco, CA, USA</t>
  </si>
  <si>
    <t>JuulTalk trademark filed</t>
  </si>
  <si>
    <t>JUULTALK trademark filed - abandond January 18, 2019</t>
  </si>
  <si>
    <t>JUUL TALK®. 2018. JUUL Labs, Inc., San Francisco, CA, USA</t>
  </si>
  <si>
    <t>Juul Hexagon trademark  filed</t>
  </si>
  <si>
    <t>Juul Hexagon trdemark  filed with USPTO by JUUL Labs, Inc. CORPORATION DELAWARE</t>
  </si>
  <si>
    <t>PAX Labs logo trademarked by PAX Labs, Inc. CORPORATION DELAWARE</t>
  </si>
  <si>
    <t>PAX trademark filed</t>
  </si>
  <si>
    <t>Pax with styalized X filed with USPTO</t>
  </si>
  <si>
    <t>PAX®. 2018. PAX Labs, Inc., San Francisco, CA, USA</t>
  </si>
  <si>
    <t>JUUL Hexagon logo abandoned</t>
  </si>
  <si>
    <t>JUUL Hexagon logo from March 2018 abandoned</t>
  </si>
  <si>
    <t>JuulTalk trademark Abandond</t>
  </si>
  <si>
    <t>JUULTALK trademark ffrom June 2018 abandond</t>
  </si>
  <si>
    <t>Juul Vapor trademark abandond</t>
  </si>
  <si>
    <t>Juul Vapor trademark froom April 2018 Abandond</t>
  </si>
  <si>
    <t>JuulPods trademark filed</t>
  </si>
  <si>
    <t xml:space="preserve">JuulPods trademark filed by  JUUL Labs, Inc. CORPORATION DELAWARE </t>
  </si>
  <si>
    <t>JUULPODS®. 2019. JUUL Labs, Inc.,Washington D.C., USA</t>
  </si>
  <si>
    <t xml:space="preserve">Ploom logo cancelled </t>
  </si>
  <si>
    <t>Ploom logo trademarked by  JT INTERNATIONAL SA CORPORATION SWITZERLAND with Ploom, Inc. CORPORATION DELAWARE from Feburary 3 2012 cancelled</t>
  </si>
  <si>
    <t>Juul C1 Trademark filed</t>
  </si>
  <si>
    <t>JUULC1 trademark files with USPTO</t>
  </si>
  <si>
    <t>JUUL C1®. 2019. JUUL Labs, Inc.,Washington D.C., USA</t>
  </si>
  <si>
    <t>Juul C2 Trademark filed</t>
  </si>
  <si>
    <t>JUULC2 trademark files with USPTO</t>
  </si>
  <si>
    <t>JUUL C2®. 2019. JUUL Labs, Inc.,Washington D.C., USA</t>
  </si>
  <si>
    <t>JUULPASS Trademark filed</t>
  </si>
  <si>
    <t>JUULPASS trademark filed by JUUL Labs, Inc. CORPORATION DELAWARE</t>
  </si>
  <si>
    <t>JUUL PASS®. 2019. JUUL Labs, Inc.,Washington D.C., USA</t>
  </si>
  <si>
    <t>Ploom logo trademarked by  JT INTERNATIONAL SA CORPORATION SWITZERLAND with Ploom, Inc. CORPORATION DELAWARE from December 1 2011  cancelled</t>
  </si>
  <si>
    <t>Juul C3 Trademark filed</t>
  </si>
  <si>
    <t>JUULC3 trademark files with USPTO</t>
  </si>
  <si>
    <t>JUUL C3®. 2019. JUUL Labs, Inc.,Washington D.C., USA</t>
  </si>
  <si>
    <t>JuulPod trademark filed</t>
  </si>
  <si>
    <t>JUULPOD®. 2019. JUUL Labs, Inc.,Washington D.C., USA</t>
  </si>
  <si>
    <t>PLOOM logo trademarked by JTI</t>
  </si>
  <si>
    <t xml:space="preserve">PLOOM logo trademarked by JT International SA </t>
  </si>
  <si>
    <t>ploom®. 2020.JT INTERNATIONAL SA CORPORATION SWITZERLAND, Geneva, SWITZERLAND</t>
  </si>
  <si>
    <t>JUUL. MADE FOR SWITCHING mark abondand</t>
  </si>
  <si>
    <t>JUUL. MADE FOR SWITCHING trademark from July 2017 abandond</t>
  </si>
  <si>
    <t>PAX 3 Trademark</t>
  </si>
  <si>
    <t>PAX 3 Trademark filed by PAX Labs, Inc</t>
  </si>
  <si>
    <t>PAX®. 2020. PAX Labs, Inc., San Francisco, CA, USA</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8" x14ac:knownFonts="1">
    <font>
      <sz val="11"/>
      <color theme="1"/>
      <name val="Calibri"/>
      <family val="2"/>
      <scheme val="minor"/>
    </font>
    <font>
      <b/>
      <sz val="11"/>
      <color theme="1"/>
      <name val="Calibri"/>
      <family val="2"/>
      <scheme val="minor"/>
    </font>
    <font>
      <sz val="11"/>
      <color rgb="FF000000"/>
      <name val="Calibri"/>
      <family val="2"/>
      <scheme val="minor"/>
    </font>
    <font>
      <sz val="12"/>
      <color rgb="FF000000"/>
      <name val="Calibri"/>
      <family val="2"/>
      <scheme val="minor"/>
    </font>
    <font>
      <b/>
      <sz val="12"/>
      <color theme="1"/>
      <name val="Arial"/>
      <family val="2"/>
    </font>
    <font>
      <sz val="12"/>
      <color theme="1"/>
      <name val="Arial"/>
      <family val="2"/>
    </font>
    <font>
      <u/>
      <sz val="11"/>
      <color theme="10"/>
      <name val="Calibri"/>
      <family val="2"/>
      <scheme val="minor"/>
    </font>
    <font>
      <sz val="12"/>
      <name val="Arial"/>
      <family val="2"/>
    </font>
  </fonts>
  <fills count="2">
    <fill>
      <patternFill patternType="none"/>
    </fill>
    <fill>
      <patternFill patternType="gray125"/>
    </fill>
  </fills>
  <borders count="4">
    <border>
      <left/>
      <right/>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style="thin">
        <color indexed="64"/>
      </top>
      <bottom style="medium">
        <color indexed="64"/>
      </bottom>
      <diagonal/>
    </border>
    <border>
      <left style="thin">
        <color indexed="64"/>
      </left>
      <right style="thin">
        <color indexed="64"/>
      </right>
      <top/>
      <bottom style="thin">
        <color indexed="64"/>
      </bottom>
      <diagonal/>
    </border>
  </borders>
  <cellStyleXfs count="2">
    <xf numFmtId="0" fontId="0" fillId="0" borderId="0"/>
    <xf numFmtId="0" fontId="6" fillId="0" borderId="0" applyNumberFormat="0" applyFill="0" applyBorder="0" applyAlignment="0" applyProtection="0"/>
  </cellStyleXfs>
  <cellXfs count="67">
    <xf numFmtId="0" fontId="0" fillId="0" borderId="0" xfId="0"/>
    <xf numFmtId="0" fontId="0" fillId="0" borderId="0" xfId="0" applyFont="1" applyFill="1"/>
    <xf numFmtId="0" fontId="0" fillId="0" borderId="1" xfId="0" applyBorder="1"/>
    <xf numFmtId="1" fontId="1" fillId="0" borderId="2" xfId="0" applyNumberFormat="1" applyFont="1" applyFill="1" applyBorder="1" applyAlignment="1">
      <alignment horizontal="left" vertical="top"/>
    </xf>
    <xf numFmtId="14" fontId="1" fillId="0" borderId="2" xfId="0" applyNumberFormat="1" applyFont="1" applyFill="1" applyBorder="1" applyAlignment="1">
      <alignment horizontal="left" vertical="top"/>
    </xf>
    <xf numFmtId="0" fontId="1" fillId="0" borderId="2" xfId="0" applyFont="1" applyFill="1" applyBorder="1" applyAlignment="1">
      <alignment horizontal="left" vertical="top"/>
    </xf>
    <xf numFmtId="0" fontId="1" fillId="0" borderId="2" xfId="0" applyFont="1" applyFill="1" applyBorder="1" applyAlignment="1">
      <alignment horizontal="left" vertical="top" wrapText="1"/>
    </xf>
    <xf numFmtId="0" fontId="1" fillId="0" borderId="2" xfId="0" applyFont="1" applyBorder="1" applyAlignment="1">
      <alignment horizontal="left" vertical="top" wrapText="1"/>
    </xf>
    <xf numFmtId="0" fontId="1" fillId="0" borderId="0" xfId="0" applyFont="1" applyAlignment="1">
      <alignment horizontal="left" vertical="top"/>
    </xf>
    <xf numFmtId="0" fontId="2" fillId="0" borderId="3" xfId="0" applyFont="1" applyFill="1" applyBorder="1" applyAlignment="1">
      <alignment horizontal="left" vertical="top"/>
    </xf>
    <xf numFmtId="14" fontId="2" fillId="0" borderId="3" xfId="0" applyNumberFormat="1" applyFont="1" applyFill="1" applyBorder="1" applyAlignment="1">
      <alignment horizontal="left" vertical="top" wrapText="1"/>
    </xf>
    <xf numFmtId="0" fontId="0" fillId="0" borderId="3" xfId="0" applyFont="1" applyBorder="1" applyAlignment="1">
      <alignment horizontal="left" vertical="top" wrapText="1"/>
    </xf>
    <xf numFmtId="0" fontId="0" fillId="0" borderId="3" xfId="0" applyFont="1" applyBorder="1" applyAlignment="1">
      <alignment horizontal="left" vertical="top"/>
    </xf>
    <xf numFmtId="0" fontId="0" fillId="0" borderId="3" xfId="0" applyFont="1" applyFill="1" applyBorder="1" applyAlignment="1">
      <alignment horizontal="left" vertical="top" wrapText="1"/>
    </xf>
    <xf numFmtId="0" fontId="0" fillId="0" borderId="0" xfId="0" applyFont="1" applyAlignment="1">
      <alignment horizontal="left" vertical="top"/>
    </xf>
    <xf numFmtId="0" fontId="2" fillId="0" borderId="1" xfId="0" applyFont="1" applyFill="1" applyBorder="1" applyAlignment="1">
      <alignment horizontal="left" vertical="top"/>
    </xf>
    <xf numFmtId="14" fontId="2" fillId="0" borderId="1" xfId="0" applyNumberFormat="1" applyFont="1" applyFill="1" applyBorder="1" applyAlignment="1">
      <alignment horizontal="left" vertical="top" wrapText="1"/>
    </xf>
    <xf numFmtId="0" fontId="0" fillId="0" borderId="1" xfId="0" applyFont="1" applyBorder="1" applyAlignment="1">
      <alignment horizontal="left" vertical="top" wrapText="1"/>
    </xf>
    <xf numFmtId="0" fontId="0" fillId="0" borderId="1" xfId="0" applyFont="1" applyBorder="1" applyAlignment="1">
      <alignment horizontal="left" vertical="top"/>
    </xf>
    <xf numFmtId="0" fontId="0" fillId="0" borderId="1" xfId="0" applyFont="1" applyFill="1" applyBorder="1" applyAlignment="1">
      <alignment horizontal="left" vertical="top" wrapText="1"/>
    </xf>
    <xf numFmtId="0" fontId="0" fillId="0" borderId="0" xfId="0" applyFont="1" applyAlignment="1">
      <alignment horizontal="left" vertical="top" wrapText="1"/>
    </xf>
    <xf numFmtId="1" fontId="0" fillId="0" borderId="1" xfId="0" applyNumberFormat="1" applyFont="1" applyBorder="1" applyAlignment="1">
      <alignment horizontal="left" vertical="top"/>
    </xf>
    <xf numFmtId="14" fontId="0" fillId="0" borderId="1" xfId="0" applyNumberFormat="1" applyFont="1" applyBorder="1" applyAlignment="1">
      <alignment horizontal="left" vertical="top"/>
    </xf>
    <xf numFmtId="0" fontId="3" fillId="0" borderId="1" xfId="0" applyFont="1" applyBorder="1" applyAlignment="1">
      <alignment vertical="top"/>
    </xf>
    <xf numFmtId="1" fontId="1" fillId="0" borderId="1" xfId="0" applyNumberFormat="1" applyFont="1" applyFill="1" applyBorder="1" applyAlignment="1">
      <alignment horizontal="left"/>
    </xf>
    <xf numFmtId="0" fontId="1" fillId="0" borderId="1" xfId="0" applyFont="1" applyFill="1" applyBorder="1" applyAlignment="1">
      <alignment horizontal="left"/>
    </xf>
    <xf numFmtId="0" fontId="1" fillId="0" borderId="1" xfId="0" applyFont="1" applyFill="1" applyBorder="1" applyAlignment="1">
      <alignment horizontal="left" wrapText="1"/>
    </xf>
    <xf numFmtId="1" fontId="0" fillId="0" borderId="1" xfId="0" applyNumberFormat="1" applyFont="1" applyFill="1" applyBorder="1"/>
    <xf numFmtId="0" fontId="0" fillId="0" borderId="1" xfId="0" applyFont="1" applyFill="1" applyBorder="1"/>
    <xf numFmtId="0" fontId="0" fillId="0" borderId="1" xfId="0" applyNumberFormat="1" applyFont="1" applyFill="1" applyBorder="1"/>
    <xf numFmtId="0" fontId="1" fillId="0" borderId="1" xfId="0" applyFont="1" applyBorder="1"/>
    <xf numFmtId="14" fontId="0" fillId="0" borderId="1" xfId="0" applyNumberFormat="1" applyBorder="1"/>
    <xf numFmtId="14" fontId="0" fillId="0" borderId="1" xfId="0" applyNumberFormat="1" applyFill="1" applyBorder="1"/>
    <xf numFmtId="0" fontId="0" fillId="0" borderId="0" xfId="0" applyAlignment="1">
      <alignment horizontal="left" vertical="top"/>
    </xf>
    <xf numFmtId="1" fontId="4" fillId="0" borderId="1" xfId="0" applyNumberFormat="1" applyFont="1" applyFill="1" applyBorder="1" applyAlignment="1">
      <alignment horizontal="left" vertical="top"/>
    </xf>
    <xf numFmtId="14" fontId="4" fillId="0" borderId="1" xfId="0" applyNumberFormat="1" applyFont="1" applyFill="1" applyBorder="1" applyAlignment="1">
      <alignment horizontal="left" vertical="top"/>
    </xf>
    <xf numFmtId="0" fontId="4" fillId="0" borderId="1" xfId="0" applyFont="1" applyFill="1" applyBorder="1" applyAlignment="1">
      <alignment horizontal="left" vertical="top"/>
    </xf>
    <xf numFmtId="0" fontId="4" fillId="0" borderId="1" xfId="0" applyFont="1" applyFill="1" applyBorder="1" applyAlignment="1">
      <alignment horizontal="left" vertical="top" wrapText="1"/>
    </xf>
    <xf numFmtId="1" fontId="5" fillId="0" borderId="1" xfId="0" applyNumberFormat="1" applyFont="1" applyBorder="1" applyAlignment="1">
      <alignment horizontal="left" vertical="top"/>
    </xf>
    <xf numFmtId="14" fontId="5" fillId="0" borderId="1" xfId="0" applyNumberFormat="1" applyFont="1" applyBorder="1" applyAlignment="1">
      <alignment horizontal="left" vertical="top"/>
    </xf>
    <xf numFmtId="0" fontId="5" fillId="0" borderId="1" xfId="0" applyFont="1" applyBorder="1" applyAlignment="1">
      <alignment horizontal="left" vertical="top" wrapText="1"/>
    </xf>
    <xf numFmtId="14" fontId="5" fillId="0" borderId="1" xfId="0" applyNumberFormat="1" applyFont="1" applyBorder="1" applyAlignment="1">
      <alignment horizontal="left" vertical="top" wrapText="1"/>
    </xf>
    <xf numFmtId="0" fontId="7" fillId="0" borderId="1" xfId="1" applyFont="1" applyBorder="1" applyAlignment="1">
      <alignment horizontal="left" vertical="top" wrapText="1"/>
    </xf>
    <xf numFmtId="1" fontId="5" fillId="0" borderId="1" xfId="0" applyNumberFormat="1" applyFont="1" applyFill="1" applyBorder="1" applyAlignment="1">
      <alignment horizontal="left" vertical="top"/>
    </xf>
    <xf numFmtId="0" fontId="7" fillId="0" borderId="1" xfId="1" applyFont="1" applyFill="1" applyBorder="1" applyAlignment="1">
      <alignment horizontal="left" vertical="top" wrapText="1"/>
    </xf>
    <xf numFmtId="0" fontId="5" fillId="0" borderId="1" xfId="0" applyFont="1" applyBorder="1" applyAlignment="1">
      <alignment horizontal="left" vertical="top"/>
    </xf>
    <xf numFmtId="17" fontId="5" fillId="0" borderId="1" xfId="0" applyNumberFormat="1" applyFont="1" applyBorder="1" applyAlignment="1">
      <alignment horizontal="left" vertical="top"/>
    </xf>
    <xf numFmtId="17" fontId="5" fillId="0" borderId="1" xfId="0" applyNumberFormat="1" applyFont="1" applyBorder="1" applyAlignment="1">
      <alignment horizontal="left" vertical="top" wrapText="1"/>
    </xf>
    <xf numFmtId="17" fontId="5" fillId="0" borderId="1" xfId="0" applyNumberFormat="1" applyFont="1" applyFill="1" applyBorder="1" applyAlignment="1">
      <alignment horizontal="left" vertical="top"/>
    </xf>
    <xf numFmtId="17" fontId="5" fillId="0" borderId="1" xfId="0" applyNumberFormat="1" applyFont="1" applyFill="1" applyBorder="1" applyAlignment="1">
      <alignment horizontal="left" vertical="top" wrapText="1"/>
    </xf>
    <xf numFmtId="0" fontId="5" fillId="0" borderId="1" xfId="0" applyFont="1" applyFill="1" applyBorder="1" applyAlignment="1">
      <alignment horizontal="left" vertical="top"/>
    </xf>
    <xf numFmtId="0" fontId="5" fillId="0" borderId="1" xfId="0" applyFont="1" applyFill="1" applyBorder="1" applyAlignment="1">
      <alignment horizontal="left" vertical="top" wrapText="1"/>
    </xf>
    <xf numFmtId="1" fontId="5" fillId="0" borderId="1" xfId="0" applyNumberFormat="1" applyFont="1" applyFill="1" applyBorder="1" applyAlignment="1">
      <alignment horizontal="left" vertical="top" wrapText="1"/>
    </xf>
    <xf numFmtId="1" fontId="5" fillId="0" borderId="1" xfId="0" applyNumberFormat="1" applyFont="1" applyBorder="1" applyAlignment="1">
      <alignment horizontal="left" vertical="top" wrapText="1"/>
    </xf>
    <xf numFmtId="0" fontId="7" fillId="0" borderId="1" xfId="1" applyFont="1" applyBorder="1" applyAlignment="1">
      <alignment horizontal="left" vertical="top"/>
    </xf>
    <xf numFmtId="0" fontId="0" fillId="0" borderId="0" xfId="0" applyAlignment="1" applyProtection="1">
      <alignment horizontal="left" vertical="top"/>
      <protection locked="0"/>
    </xf>
    <xf numFmtId="0" fontId="4" fillId="0" borderId="1" xfId="0" applyFont="1" applyFill="1" applyBorder="1" applyAlignment="1" applyProtection="1">
      <alignment horizontal="left" vertical="top"/>
      <protection locked="0"/>
    </xf>
    <xf numFmtId="0" fontId="5" fillId="0" borderId="1" xfId="0" applyFont="1" applyBorder="1" applyAlignment="1" applyProtection="1">
      <alignment horizontal="left" vertical="top" wrapText="1"/>
      <protection locked="0"/>
    </xf>
    <xf numFmtId="14" fontId="5" fillId="0" borderId="1" xfId="0" applyNumberFormat="1" applyFont="1" applyFill="1" applyBorder="1" applyAlignment="1">
      <alignment horizontal="left" vertical="top" wrapText="1"/>
    </xf>
    <xf numFmtId="0" fontId="5" fillId="0" borderId="1" xfId="0" applyFont="1" applyFill="1" applyBorder="1" applyAlignment="1" applyProtection="1">
      <alignment horizontal="left" vertical="top" wrapText="1"/>
      <protection locked="0"/>
    </xf>
    <xf numFmtId="17" fontId="5" fillId="0" borderId="1" xfId="0" applyNumberFormat="1" applyFont="1" applyBorder="1" applyAlignment="1" applyProtection="1">
      <alignment horizontal="left" vertical="top" wrapText="1"/>
      <protection locked="0"/>
    </xf>
    <xf numFmtId="1" fontId="7" fillId="0" borderId="1" xfId="0" applyNumberFormat="1" applyFont="1" applyFill="1" applyBorder="1" applyAlignment="1">
      <alignment horizontal="left" vertical="top"/>
    </xf>
    <xf numFmtId="14" fontId="7" fillId="0" borderId="1" xfId="0" applyNumberFormat="1" applyFont="1" applyFill="1" applyBorder="1" applyAlignment="1">
      <alignment horizontal="left" vertical="top" wrapText="1"/>
    </xf>
    <xf numFmtId="1" fontId="7" fillId="0" borderId="1" xfId="0" applyNumberFormat="1" applyFont="1" applyFill="1" applyBorder="1" applyAlignment="1">
      <alignment horizontal="left" vertical="top" wrapText="1"/>
    </xf>
    <xf numFmtId="14" fontId="5" fillId="0" borderId="1" xfId="0" applyNumberFormat="1" applyFont="1" applyFill="1" applyBorder="1" applyAlignment="1">
      <alignment horizontal="left" vertical="top"/>
    </xf>
    <xf numFmtId="17" fontId="5" fillId="0" borderId="1" xfId="0" applyNumberFormat="1" applyFont="1" applyFill="1" applyBorder="1" applyAlignment="1" applyProtection="1">
      <alignment horizontal="left" vertical="top" wrapText="1"/>
      <protection locked="0"/>
    </xf>
    <xf numFmtId="0" fontId="5" fillId="0" borderId="1" xfId="0" applyFont="1" applyFill="1" applyBorder="1" applyAlignment="1" applyProtection="1">
      <alignment horizontal="left" vertical="top"/>
      <protection locked="0"/>
    </xf>
  </cellXfs>
  <cellStyles count="2">
    <cellStyle name="Hyperlink" xfId="1" builtinId="8"/>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hyperlink" Target="https://www.fda.gov/news-events/press-announcements/statement-fda-commissioner-scott-gottlieb-md-proposed-new-steps-protect-youth-preventing-access" TargetMode="External"/></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Z17"/>
  <sheetViews>
    <sheetView workbookViewId="0">
      <pane xSplit="2" ySplit="1" topLeftCell="C2" activePane="bottomRight" state="frozen"/>
      <selection pane="topRight" activeCell="D1" sqref="D1"/>
      <selection pane="bottomLeft" activeCell="A2" sqref="A2"/>
      <selection pane="bottomRight" activeCell="J7" sqref="J7"/>
    </sheetView>
  </sheetViews>
  <sheetFormatPr defaultRowHeight="15" x14ac:dyDescent="0.25"/>
  <cols>
    <col min="1" max="1" width="5" style="14" bestFit="1" customWidth="1"/>
    <col min="2" max="2" width="10.7109375" style="14" bestFit="1" customWidth="1"/>
    <col min="3" max="3" width="9.85546875" style="14" bestFit="1" customWidth="1"/>
    <col min="4" max="4" width="50.140625" style="14" customWidth="1"/>
    <col min="5" max="5" width="12.140625" style="14" customWidth="1"/>
    <col min="6" max="6" width="14" style="14" customWidth="1"/>
    <col min="7" max="7" width="12.5703125" style="14" bestFit="1" customWidth="1"/>
    <col min="8" max="12" width="9.5703125" style="20" bestFit="1" customWidth="1"/>
    <col min="13" max="13" width="11.7109375" style="20" bestFit="1" customWidth="1"/>
    <col min="14" max="14" width="9" style="20" bestFit="1" customWidth="1"/>
    <col min="15" max="15" width="10.140625" style="20" customWidth="1"/>
    <col min="16" max="16" width="8.85546875" style="20" bestFit="1" customWidth="1"/>
    <col min="17" max="17" width="8.5703125" style="20" bestFit="1" customWidth="1"/>
    <col min="18" max="18" width="14.28515625" style="20" bestFit="1" customWidth="1"/>
    <col min="19" max="19" width="9" style="20" bestFit="1" customWidth="1"/>
    <col min="20" max="20" width="12.7109375" style="20" customWidth="1"/>
    <col min="21" max="21" width="12.140625" style="20" bestFit="1" customWidth="1"/>
    <col min="22" max="22" width="11.140625" style="20" bestFit="1" customWidth="1"/>
    <col min="23" max="23" width="12" style="20" bestFit="1" customWidth="1"/>
    <col min="24" max="24" width="11.5703125" style="20" bestFit="1" customWidth="1"/>
    <col min="25" max="25" width="11.7109375" style="14" bestFit="1" customWidth="1"/>
    <col min="26" max="26" width="11.42578125" style="14" customWidth="1"/>
    <col min="27" max="16384" width="9.140625" style="14"/>
  </cols>
  <sheetData>
    <row r="1" spans="1:26" s="8" customFormat="1" ht="60" customHeight="1" thickBot="1" x14ac:dyDescent="0.3">
      <c r="A1" s="3" t="s">
        <v>8</v>
      </c>
      <c r="B1" s="4" t="s">
        <v>0</v>
      </c>
      <c r="C1" s="5" t="s">
        <v>1</v>
      </c>
      <c r="D1" s="5" t="s">
        <v>134</v>
      </c>
      <c r="E1" s="6" t="s">
        <v>20</v>
      </c>
      <c r="F1" s="6" t="s">
        <v>135</v>
      </c>
      <c r="G1" s="6" t="s">
        <v>136</v>
      </c>
      <c r="H1" s="6" t="s">
        <v>133</v>
      </c>
      <c r="I1" s="6" t="s">
        <v>133</v>
      </c>
      <c r="J1" s="6" t="s">
        <v>133</v>
      </c>
      <c r="K1" s="6" t="s">
        <v>133</v>
      </c>
      <c r="L1" s="6" t="s">
        <v>133</v>
      </c>
      <c r="M1" s="7" t="s">
        <v>35</v>
      </c>
      <c r="N1" s="7" t="s">
        <v>40</v>
      </c>
      <c r="O1" s="7" t="s">
        <v>37</v>
      </c>
      <c r="P1" s="7" t="s">
        <v>33</v>
      </c>
      <c r="Q1" s="7" t="s">
        <v>38</v>
      </c>
      <c r="R1" s="7" t="s">
        <v>43</v>
      </c>
      <c r="S1" s="7" t="s">
        <v>46</v>
      </c>
      <c r="T1" s="7" t="s">
        <v>46</v>
      </c>
      <c r="U1" s="7" t="s">
        <v>46</v>
      </c>
      <c r="V1" s="7" t="s">
        <v>46</v>
      </c>
      <c r="W1" s="7" t="s">
        <v>46</v>
      </c>
      <c r="X1" s="7" t="s">
        <v>46</v>
      </c>
      <c r="Y1" s="7" t="s">
        <v>46</v>
      </c>
    </row>
    <row r="2" spans="1:26" ht="60" x14ac:dyDescent="0.25">
      <c r="A2" s="9">
        <v>2011</v>
      </c>
      <c r="B2" s="10">
        <v>40669</v>
      </c>
      <c r="C2" s="11" t="s">
        <v>4</v>
      </c>
      <c r="D2" s="10" t="s">
        <v>24</v>
      </c>
      <c r="E2" s="10" t="s">
        <v>21</v>
      </c>
      <c r="F2" s="12" t="s">
        <v>19</v>
      </c>
      <c r="G2" s="9">
        <v>11815986</v>
      </c>
      <c r="H2" s="13" t="s">
        <v>36</v>
      </c>
      <c r="I2" s="13" t="s">
        <v>48</v>
      </c>
      <c r="J2" s="13"/>
      <c r="K2" s="13"/>
      <c r="L2" s="13"/>
      <c r="M2" s="11"/>
      <c r="N2" s="11"/>
      <c r="O2" s="11"/>
      <c r="P2" s="11"/>
      <c r="Q2" s="11"/>
      <c r="R2" s="11"/>
      <c r="S2" s="11" t="s">
        <v>36</v>
      </c>
      <c r="T2" s="11" t="s">
        <v>48</v>
      </c>
      <c r="U2" s="11" t="s">
        <v>47</v>
      </c>
      <c r="V2" s="11" t="s">
        <v>50</v>
      </c>
      <c r="W2" s="11"/>
      <c r="X2" s="11"/>
      <c r="Y2" s="12"/>
    </row>
    <row r="3" spans="1:26" ht="60" x14ac:dyDescent="0.25">
      <c r="A3" s="15">
        <v>2015</v>
      </c>
      <c r="B3" s="16">
        <v>42101</v>
      </c>
      <c r="C3" s="17" t="s">
        <v>4</v>
      </c>
      <c r="D3" s="16" t="s">
        <v>25</v>
      </c>
      <c r="E3" s="16" t="s">
        <v>21</v>
      </c>
      <c r="F3" s="18" t="s">
        <v>18</v>
      </c>
      <c r="G3" s="15">
        <v>15756033</v>
      </c>
      <c r="H3" s="19" t="s">
        <v>36</v>
      </c>
      <c r="I3" s="19" t="s">
        <v>48</v>
      </c>
      <c r="J3" s="19"/>
      <c r="K3" s="19"/>
      <c r="L3" s="19"/>
      <c r="M3" s="17"/>
      <c r="N3" s="17"/>
      <c r="O3" s="17"/>
      <c r="P3" s="17"/>
      <c r="Q3" s="17"/>
      <c r="R3" s="17"/>
      <c r="S3" s="17" t="s">
        <v>36</v>
      </c>
      <c r="T3" s="17" t="s">
        <v>48</v>
      </c>
      <c r="U3" s="17" t="s">
        <v>49</v>
      </c>
      <c r="V3" s="17" t="s">
        <v>50</v>
      </c>
      <c r="W3" s="17" t="s">
        <v>54</v>
      </c>
      <c r="X3" s="17"/>
      <c r="Y3" s="18"/>
    </row>
    <row r="4" spans="1:26" ht="75" x14ac:dyDescent="0.25">
      <c r="A4" s="15">
        <v>2015</v>
      </c>
      <c r="B4" s="16">
        <v>42159</v>
      </c>
      <c r="C4" s="17" t="s">
        <v>4</v>
      </c>
      <c r="D4" s="16" t="s">
        <v>26</v>
      </c>
      <c r="E4" s="16" t="s">
        <v>21</v>
      </c>
      <c r="F4" s="18" t="s">
        <v>18</v>
      </c>
      <c r="G4" s="15">
        <v>15912537</v>
      </c>
      <c r="H4" s="19" t="s">
        <v>36</v>
      </c>
      <c r="I4" s="19" t="s">
        <v>48</v>
      </c>
      <c r="J4" s="19"/>
      <c r="K4" s="19"/>
      <c r="L4" s="19"/>
      <c r="M4" s="17"/>
      <c r="N4" s="17"/>
      <c r="O4" s="17"/>
      <c r="P4" s="17"/>
      <c r="Q4" s="17"/>
      <c r="R4" s="17"/>
      <c r="S4" s="17" t="s">
        <v>36</v>
      </c>
      <c r="T4" s="17" t="s">
        <v>48</v>
      </c>
      <c r="U4" s="17" t="s">
        <v>49</v>
      </c>
      <c r="V4" s="17" t="s">
        <v>51</v>
      </c>
      <c r="W4" s="17" t="s">
        <v>54</v>
      </c>
      <c r="X4" s="17"/>
      <c r="Y4" s="18"/>
    </row>
    <row r="5" spans="1:26" ht="60" x14ac:dyDescent="0.25">
      <c r="A5" s="15">
        <v>2016</v>
      </c>
      <c r="B5" s="16">
        <v>42732</v>
      </c>
      <c r="C5" s="17" t="s">
        <v>4</v>
      </c>
      <c r="D5" s="16" t="s">
        <v>27</v>
      </c>
      <c r="E5" s="16" t="s">
        <v>21</v>
      </c>
      <c r="F5" s="18" t="s">
        <v>17</v>
      </c>
      <c r="G5" s="15">
        <v>162072405</v>
      </c>
      <c r="H5" s="19" t="s">
        <v>36</v>
      </c>
      <c r="I5" s="19" t="s">
        <v>48</v>
      </c>
      <c r="J5" s="19" t="s">
        <v>45</v>
      </c>
      <c r="K5" s="19" t="s">
        <v>42</v>
      </c>
      <c r="L5" s="19"/>
      <c r="M5" s="17"/>
      <c r="N5" s="17"/>
      <c r="O5" s="17"/>
      <c r="P5" s="17"/>
      <c r="Q5" s="17"/>
      <c r="R5" s="17"/>
      <c r="S5" s="17" t="s">
        <v>36</v>
      </c>
      <c r="T5" s="17" t="s">
        <v>48</v>
      </c>
      <c r="U5" s="17" t="s">
        <v>49</v>
      </c>
      <c r="V5" s="17" t="s">
        <v>51</v>
      </c>
      <c r="W5" s="17" t="s">
        <v>54</v>
      </c>
      <c r="X5" s="17"/>
      <c r="Y5" s="18"/>
    </row>
    <row r="6" spans="1:26" ht="75" x14ac:dyDescent="0.25">
      <c r="A6" s="15">
        <v>2017</v>
      </c>
      <c r="B6" s="16">
        <v>42811</v>
      </c>
      <c r="C6" s="17" t="s">
        <v>4</v>
      </c>
      <c r="D6" s="16" t="s">
        <v>28</v>
      </c>
      <c r="E6" s="16" t="s">
        <v>21</v>
      </c>
      <c r="F6" s="18" t="s">
        <v>17</v>
      </c>
      <c r="G6" s="15">
        <v>17698100</v>
      </c>
      <c r="H6" s="19" t="s">
        <v>36</v>
      </c>
      <c r="I6" s="19" t="s">
        <v>48</v>
      </c>
      <c r="J6" s="19" t="s">
        <v>45</v>
      </c>
      <c r="K6" s="19" t="s">
        <v>42</v>
      </c>
      <c r="L6" s="19" t="s">
        <v>44</v>
      </c>
      <c r="M6" s="17"/>
      <c r="N6" s="17"/>
      <c r="O6" s="17"/>
      <c r="P6" s="17"/>
      <c r="Q6" s="17"/>
      <c r="R6" s="17"/>
      <c r="S6" s="17" t="s">
        <v>36</v>
      </c>
      <c r="T6" s="17" t="s">
        <v>48</v>
      </c>
      <c r="U6" s="17" t="s">
        <v>49</v>
      </c>
      <c r="V6" s="17" t="s">
        <v>51</v>
      </c>
      <c r="W6" s="17" t="s">
        <v>54</v>
      </c>
      <c r="X6" s="17"/>
      <c r="Y6" s="18"/>
    </row>
    <row r="7" spans="1:26" ht="75" x14ac:dyDescent="0.25">
      <c r="A7" s="15">
        <v>2017</v>
      </c>
      <c r="B7" s="16">
        <v>43088</v>
      </c>
      <c r="C7" s="17" t="s">
        <v>4</v>
      </c>
      <c r="D7" s="16" t="s">
        <v>29</v>
      </c>
      <c r="E7" s="16" t="s">
        <v>21</v>
      </c>
      <c r="F7" s="18" t="s">
        <v>16</v>
      </c>
      <c r="G7" s="15">
        <v>171263574</v>
      </c>
      <c r="H7" s="19" t="s">
        <v>36</v>
      </c>
      <c r="I7" s="19" t="s">
        <v>48</v>
      </c>
      <c r="J7" s="19"/>
      <c r="K7" s="19"/>
      <c r="L7" s="19"/>
      <c r="M7" s="17" t="s">
        <v>41</v>
      </c>
      <c r="N7" s="17"/>
      <c r="O7" s="17"/>
      <c r="P7" s="17" t="s">
        <v>42</v>
      </c>
      <c r="Q7" s="17"/>
      <c r="R7" s="17"/>
      <c r="S7" s="17" t="s">
        <v>36</v>
      </c>
      <c r="T7" s="17" t="s">
        <v>48</v>
      </c>
      <c r="U7" s="17" t="s">
        <v>52</v>
      </c>
      <c r="V7" s="17" t="s">
        <v>51</v>
      </c>
      <c r="W7" s="17" t="s">
        <v>54</v>
      </c>
      <c r="X7" s="17" t="s">
        <v>53</v>
      </c>
      <c r="Y7" s="17" t="s">
        <v>55</v>
      </c>
      <c r="Z7" s="20"/>
    </row>
    <row r="8" spans="1:26" ht="75" x14ac:dyDescent="0.25">
      <c r="A8" s="15">
        <v>2018</v>
      </c>
      <c r="B8" s="16">
        <v>43291</v>
      </c>
      <c r="C8" s="17" t="s">
        <v>4</v>
      </c>
      <c r="D8" s="16" t="s">
        <v>22</v>
      </c>
      <c r="E8" s="16" t="s">
        <v>21</v>
      </c>
      <c r="F8" s="18" t="s">
        <v>15</v>
      </c>
      <c r="G8" s="15">
        <v>18945708</v>
      </c>
      <c r="H8" s="19" t="s">
        <v>36</v>
      </c>
      <c r="I8" s="19" t="s">
        <v>48</v>
      </c>
      <c r="J8" s="19"/>
      <c r="K8" s="19"/>
      <c r="L8" s="19"/>
      <c r="M8" s="17" t="s">
        <v>41</v>
      </c>
      <c r="N8" s="17"/>
      <c r="O8" s="17"/>
      <c r="P8" s="17" t="s">
        <v>42</v>
      </c>
      <c r="Q8" s="17" t="s">
        <v>39</v>
      </c>
      <c r="R8" s="17" t="s">
        <v>44</v>
      </c>
      <c r="S8" s="17" t="s">
        <v>36</v>
      </c>
      <c r="T8" s="17" t="s">
        <v>48</v>
      </c>
      <c r="U8" s="17" t="s">
        <v>52</v>
      </c>
      <c r="V8" s="17" t="s">
        <v>51</v>
      </c>
      <c r="W8" s="17" t="s">
        <v>57</v>
      </c>
      <c r="X8" s="17" t="s">
        <v>53</v>
      </c>
      <c r="Y8" s="17" t="s">
        <v>56</v>
      </c>
    </row>
    <row r="9" spans="1:26" ht="75" x14ac:dyDescent="0.25">
      <c r="A9" s="15">
        <v>2019</v>
      </c>
      <c r="B9" s="16">
        <v>43696</v>
      </c>
      <c r="C9" s="17" t="s">
        <v>4</v>
      </c>
      <c r="D9" s="16" t="s">
        <v>30</v>
      </c>
      <c r="E9" s="16" t="s">
        <v>21</v>
      </c>
      <c r="F9" s="18" t="s">
        <v>14</v>
      </c>
      <c r="G9" s="15">
        <v>191034483</v>
      </c>
      <c r="H9" s="19" t="s">
        <v>36</v>
      </c>
      <c r="I9" s="19" t="s">
        <v>48</v>
      </c>
      <c r="J9" s="19"/>
      <c r="K9" s="19"/>
      <c r="L9" s="19"/>
      <c r="M9" s="17" t="s">
        <v>41</v>
      </c>
      <c r="N9" s="17"/>
      <c r="O9" s="17"/>
      <c r="P9" s="17" t="s">
        <v>42</v>
      </c>
      <c r="Q9" s="17" t="s">
        <v>39</v>
      </c>
      <c r="R9" s="17" t="s">
        <v>44</v>
      </c>
      <c r="S9" s="17" t="s">
        <v>36</v>
      </c>
      <c r="T9" s="17" t="s">
        <v>48</v>
      </c>
      <c r="U9" s="17" t="s">
        <v>52</v>
      </c>
      <c r="V9" s="17" t="s">
        <v>51</v>
      </c>
      <c r="W9" s="17" t="s">
        <v>57</v>
      </c>
      <c r="X9" s="17" t="s">
        <v>53</v>
      </c>
      <c r="Y9" s="17" t="s">
        <v>56</v>
      </c>
    </row>
    <row r="10" spans="1:26" ht="90" x14ac:dyDescent="0.25">
      <c r="A10" s="15">
        <v>2019</v>
      </c>
      <c r="B10" s="16">
        <v>43707</v>
      </c>
      <c r="C10" s="17" t="s">
        <v>4</v>
      </c>
      <c r="D10" s="16" t="s">
        <v>31</v>
      </c>
      <c r="E10" s="16" t="s">
        <v>21</v>
      </c>
      <c r="F10" s="18" t="s">
        <v>14</v>
      </c>
      <c r="G10" s="15">
        <v>191070199</v>
      </c>
      <c r="H10" s="17"/>
      <c r="I10" s="17"/>
      <c r="J10" s="17"/>
      <c r="K10" s="17"/>
      <c r="L10" s="17"/>
      <c r="M10" s="17" t="s">
        <v>41</v>
      </c>
      <c r="N10" s="17" t="s">
        <v>36</v>
      </c>
      <c r="O10" s="19" t="s">
        <v>48</v>
      </c>
      <c r="P10" s="17" t="s">
        <v>42</v>
      </c>
      <c r="Q10" s="17" t="s">
        <v>39</v>
      </c>
      <c r="R10" s="17" t="s">
        <v>44</v>
      </c>
      <c r="S10" s="17" t="s">
        <v>36</v>
      </c>
      <c r="T10" s="17" t="s">
        <v>48</v>
      </c>
      <c r="U10" s="17" t="s">
        <v>52</v>
      </c>
      <c r="V10" s="17" t="s">
        <v>51</v>
      </c>
      <c r="W10" s="17" t="s">
        <v>57</v>
      </c>
      <c r="X10" s="17" t="s">
        <v>53</v>
      </c>
      <c r="Y10" s="17" t="s">
        <v>56</v>
      </c>
    </row>
    <row r="11" spans="1:26" ht="75" x14ac:dyDescent="0.25">
      <c r="A11" s="15">
        <v>2020</v>
      </c>
      <c r="B11" s="16">
        <v>43868</v>
      </c>
      <c r="C11" s="17" t="s">
        <v>4</v>
      </c>
      <c r="D11" s="16" t="s">
        <v>32</v>
      </c>
      <c r="E11" s="16" t="s">
        <v>21</v>
      </c>
      <c r="F11" s="18" t="s">
        <v>13</v>
      </c>
      <c r="G11" s="15">
        <v>20586573</v>
      </c>
      <c r="H11" s="17"/>
      <c r="I11" s="17"/>
      <c r="J11" s="17"/>
      <c r="K11" s="17"/>
      <c r="L11" s="17"/>
      <c r="M11" s="17" t="s">
        <v>60</v>
      </c>
      <c r="N11" s="17" t="s">
        <v>36</v>
      </c>
      <c r="O11" s="19" t="s">
        <v>48</v>
      </c>
      <c r="P11" s="17" t="s">
        <v>34</v>
      </c>
      <c r="Q11" s="17" t="s">
        <v>39</v>
      </c>
      <c r="R11" s="17"/>
      <c r="S11" s="17" t="s">
        <v>36</v>
      </c>
      <c r="T11" s="17" t="s">
        <v>48</v>
      </c>
      <c r="U11" s="17" t="s">
        <v>59</v>
      </c>
      <c r="V11" s="17" t="s">
        <v>58</v>
      </c>
      <c r="W11" s="17" t="s">
        <v>57</v>
      </c>
      <c r="X11" s="17" t="s">
        <v>53</v>
      </c>
      <c r="Y11" s="17" t="s">
        <v>61</v>
      </c>
    </row>
    <row r="12" spans="1:26" ht="45" x14ac:dyDescent="0.25">
      <c r="A12" s="21">
        <v>2007</v>
      </c>
      <c r="B12" s="22">
        <v>39153</v>
      </c>
      <c r="C12" s="17" t="s">
        <v>4</v>
      </c>
      <c r="D12" s="17" t="s">
        <v>5</v>
      </c>
      <c r="E12" s="17" t="s">
        <v>23</v>
      </c>
      <c r="F12" s="17" t="s">
        <v>10</v>
      </c>
      <c r="G12" s="18"/>
      <c r="H12" s="17"/>
      <c r="I12" s="17"/>
      <c r="J12" s="17"/>
      <c r="K12" s="17"/>
      <c r="L12" s="17"/>
      <c r="M12" s="17"/>
      <c r="N12" s="17"/>
      <c r="O12" s="17"/>
      <c r="P12" s="17"/>
      <c r="Q12" s="17"/>
      <c r="R12" s="17"/>
      <c r="S12" s="17"/>
      <c r="T12" s="17"/>
      <c r="U12" s="17"/>
      <c r="V12" s="17"/>
      <c r="W12" s="17"/>
      <c r="X12" s="17"/>
      <c r="Y12" s="18"/>
    </row>
    <row r="13" spans="1:26" ht="45" x14ac:dyDescent="0.25">
      <c r="A13" s="21">
        <v>2007</v>
      </c>
      <c r="B13" s="22">
        <v>39232</v>
      </c>
      <c r="C13" s="17" t="s">
        <v>4</v>
      </c>
      <c r="D13" s="17" t="s">
        <v>7</v>
      </c>
      <c r="E13" s="17" t="s">
        <v>23</v>
      </c>
      <c r="F13" s="17" t="s">
        <v>9</v>
      </c>
      <c r="G13" s="18"/>
      <c r="H13" s="17"/>
      <c r="I13" s="17"/>
      <c r="J13" s="17"/>
      <c r="K13" s="17"/>
      <c r="L13" s="17"/>
      <c r="M13" s="17"/>
      <c r="N13" s="17"/>
      <c r="O13" s="17"/>
      <c r="P13" s="17"/>
      <c r="Q13" s="17"/>
      <c r="R13" s="17"/>
      <c r="S13" s="17"/>
      <c r="T13" s="17"/>
      <c r="U13" s="17"/>
      <c r="V13" s="17"/>
      <c r="W13" s="17"/>
      <c r="X13" s="17"/>
      <c r="Y13" s="18"/>
    </row>
    <row r="14" spans="1:26" ht="45" x14ac:dyDescent="0.25">
      <c r="A14" s="21">
        <v>2008</v>
      </c>
      <c r="B14" s="22">
        <v>39476</v>
      </c>
      <c r="C14" s="17" t="s">
        <v>4</v>
      </c>
      <c r="D14" s="17" t="s">
        <v>6</v>
      </c>
      <c r="E14" s="17" t="s">
        <v>23</v>
      </c>
      <c r="F14" s="17" t="s">
        <v>11</v>
      </c>
      <c r="G14" s="18"/>
      <c r="H14" s="17"/>
      <c r="I14" s="17"/>
      <c r="J14" s="17"/>
      <c r="K14" s="17"/>
      <c r="L14" s="17"/>
      <c r="M14" s="17"/>
      <c r="N14" s="17"/>
      <c r="O14" s="17"/>
      <c r="P14" s="17"/>
      <c r="Q14" s="17"/>
      <c r="R14" s="17"/>
      <c r="S14" s="17"/>
      <c r="T14" s="17"/>
      <c r="U14" s="17"/>
      <c r="V14" s="17"/>
      <c r="W14" s="17"/>
      <c r="X14" s="17"/>
      <c r="Y14" s="18"/>
    </row>
    <row r="15" spans="1:26" ht="45" x14ac:dyDescent="0.25">
      <c r="A15" s="18">
        <v>2017</v>
      </c>
      <c r="B15" s="22">
        <v>42758</v>
      </c>
      <c r="C15" s="17" t="s">
        <v>4</v>
      </c>
      <c r="D15" s="17" t="s">
        <v>62</v>
      </c>
      <c r="E15" s="17" t="s">
        <v>23</v>
      </c>
      <c r="F15" s="17" t="s">
        <v>12</v>
      </c>
      <c r="G15" s="18"/>
      <c r="H15" s="17"/>
      <c r="I15" s="17"/>
      <c r="J15" s="17"/>
      <c r="K15" s="17"/>
      <c r="L15" s="17"/>
      <c r="M15" s="17"/>
      <c r="N15" s="17"/>
      <c r="O15" s="17"/>
      <c r="P15" s="17"/>
      <c r="Q15" s="17"/>
      <c r="R15" s="17"/>
      <c r="S15" s="17"/>
      <c r="T15" s="17"/>
      <c r="U15" s="17"/>
      <c r="V15" s="17"/>
      <c r="W15" s="17"/>
      <c r="X15" s="17"/>
      <c r="Y15" s="18"/>
    </row>
    <row r="16" spans="1:26" ht="45" x14ac:dyDescent="0.25">
      <c r="A16" s="18">
        <v>2019</v>
      </c>
      <c r="B16" s="22">
        <v>43484</v>
      </c>
      <c r="C16" s="17" t="s">
        <v>4</v>
      </c>
      <c r="D16" s="17" t="s">
        <v>63</v>
      </c>
      <c r="E16" s="17" t="s">
        <v>23</v>
      </c>
      <c r="F16" s="17" t="s">
        <v>66</v>
      </c>
      <c r="G16" s="18"/>
      <c r="H16" s="17"/>
      <c r="I16" s="17"/>
      <c r="J16" s="17"/>
      <c r="K16" s="17"/>
      <c r="L16" s="17"/>
      <c r="M16" s="17"/>
      <c r="N16" s="17"/>
      <c r="O16" s="17"/>
      <c r="P16" s="17"/>
      <c r="Q16" s="17"/>
      <c r="R16" s="17"/>
      <c r="S16" s="17"/>
      <c r="T16" s="17"/>
      <c r="U16" s="17"/>
      <c r="V16" s="17"/>
      <c r="W16" s="17"/>
      <c r="X16" s="17"/>
      <c r="Y16" s="18"/>
    </row>
    <row r="17" spans="1:25" ht="45" x14ac:dyDescent="0.25">
      <c r="A17" s="18">
        <v>2020</v>
      </c>
      <c r="B17" s="22">
        <v>44177</v>
      </c>
      <c r="C17" s="17" t="s">
        <v>4</v>
      </c>
      <c r="D17" s="23" t="s">
        <v>64</v>
      </c>
      <c r="E17" s="17" t="s">
        <v>23</v>
      </c>
      <c r="F17" s="17" t="s">
        <v>65</v>
      </c>
      <c r="G17" s="18"/>
      <c r="H17" s="17"/>
      <c r="I17" s="17"/>
      <c r="J17" s="17"/>
      <c r="K17" s="17"/>
      <c r="L17" s="17"/>
      <c r="M17" s="17"/>
      <c r="N17" s="17"/>
      <c r="O17" s="17"/>
      <c r="P17" s="17"/>
      <c r="Q17" s="17"/>
      <c r="R17" s="17"/>
      <c r="S17" s="17"/>
      <c r="T17" s="17"/>
      <c r="U17" s="17"/>
      <c r="V17" s="17"/>
      <c r="W17" s="17"/>
      <c r="X17" s="17"/>
      <c r="Y17" s="18"/>
    </row>
  </sheetData>
  <sortState ref="A2:J11">
    <sortCondition ref="D2:D11"/>
  </sortState>
  <dataValidations count="1">
    <dataValidation type="list" allowBlank="1" showInputMessage="1" showErrorMessage="1" sqref="C1:C1048576">
      <formula1>Category</formula1>
    </dataValidation>
  </dataValidations>
  <pageMargins left="0.7" right="0.7" top="0.75" bottom="0.75" header="0.3" footer="0.3"/>
  <pageSetup orientation="portrait" horizontalDpi="1200" verticalDpi="120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13"/>
  <sheetViews>
    <sheetView workbookViewId="0">
      <selection activeCell="F13" sqref="A1:F13"/>
    </sheetView>
  </sheetViews>
  <sheetFormatPr defaultColWidth="35.42578125" defaultRowHeight="15" x14ac:dyDescent="0.25"/>
  <cols>
    <col min="1" max="1" width="6.42578125" style="33" bestFit="1" customWidth="1"/>
    <col min="2" max="2" width="12.7109375" style="33" bestFit="1" customWidth="1"/>
    <col min="3" max="3" width="55.140625" style="33" bestFit="1" customWidth="1"/>
    <col min="4" max="4" width="15.7109375" style="33" bestFit="1" customWidth="1"/>
    <col min="5" max="5" width="87.42578125" style="33" customWidth="1"/>
    <col min="6" max="6" width="63.7109375" style="33" bestFit="1" customWidth="1"/>
    <col min="7" max="16384" width="35.42578125" style="33"/>
  </cols>
  <sheetData>
    <row r="1" spans="1:6" ht="15.75" x14ac:dyDescent="0.25">
      <c r="A1" s="34" t="s">
        <v>8</v>
      </c>
      <c r="B1" s="35" t="s">
        <v>0</v>
      </c>
      <c r="C1" s="36" t="s">
        <v>205</v>
      </c>
      <c r="D1" s="36" t="s">
        <v>1</v>
      </c>
      <c r="E1" s="36" t="s">
        <v>2</v>
      </c>
      <c r="F1" s="37" t="s">
        <v>3</v>
      </c>
    </row>
    <row r="2" spans="1:6" x14ac:dyDescent="0.25">
      <c r="A2" s="38">
        <v>2009</v>
      </c>
      <c r="B2" s="39">
        <v>39986</v>
      </c>
      <c r="C2" s="40" t="s">
        <v>206</v>
      </c>
      <c r="D2" s="40" t="s">
        <v>207</v>
      </c>
      <c r="E2" s="40" t="s">
        <v>206</v>
      </c>
      <c r="F2" s="40" t="s">
        <v>208</v>
      </c>
    </row>
    <row r="3" spans="1:6" ht="30" x14ac:dyDescent="0.25">
      <c r="A3" s="38">
        <v>2010</v>
      </c>
      <c r="B3" s="41">
        <v>40519</v>
      </c>
      <c r="C3" s="40" t="s">
        <v>209</v>
      </c>
      <c r="D3" s="40" t="s">
        <v>207</v>
      </c>
      <c r="E3" s="40" t="s">
        <v>210</v>
      </c>
      <c r="F3" s="42" t="s">
        <v>211</v>
      </c>
    </row>
    <row r="4" spans="1:6" ht="60" x14ac:dyDescent="0.25">
      <c r="A4" s="43">
        <v>2016</v>
      </c>
      <c r="B4" s="41">
        <v>42500</v>
      </c>
      <c r="C4" s="40" t="s">
        <v>212</v>
      </c>
      <c r="D4" s="40" t="s">
        <v>207</v>
      </c>
      <c r="E4" s="40" t="s">
        <v>213</v>
      </c>
      <c r="F4" s="44" t="s">
        <v>214</v>
      </c>
    </row>
    <row r="5" spans="1:6" ht="30" x14ac:dyDescent="0.25">
      <c r="A5" s="43">
        <v>2018</v>
      </c>
      <c r="B5" s="39">
        <v>43291</v>
      </c>
      <c r="C5" s="40" t="s">
        <v>215</v>
      </c>
      <c r="D5" s="45" t="s">
        <v>207</v>
      </c>
      <c r="E5" s="40" t="s">
        <v>216</v>
      </c>
      <c r="F5" s="40" t="s">
        <v>217</v>
      </c>
    </row>
    <row r="6" spans="1:6" ht="30" x14ac:dyDescent="0.25">
      <c r="A6" s="38">
        <v>2018</v>
      </c>
      <c r="B6" s="39">
        <v>43291</v>
      </c>
      <c r="C6" s="40" t="s">
        <v>218</v>
      </c>
      <c r="D6" s="45" t="s">
        <v>207</v>
      </c>
      <c r="E6" s="40" t="s">
        <v>219</v>
      </c>
      <c r="F6" s="40" t="s">
        <v>220</v>
      </c>
    </row>
    <row r="7" spans="1:6" ht="45" x14ac:dyDescent="0.25">
      <c r="A7" s="43">
        <v>2018</v>
      </c>
      <c r="B7" s="46">
        <v>43374</v>
      </c>
      <c r="C7" s="40" t="s">
        <v>221</v>
      </c>
      <c r="D7" s="45" t="s">
        <v>207</v>
      </c>
      <c r="E7" s="40" t="s">
        <v>222</v>
      </c>
      <c r="F7" s="40" t="s">
        <v>223</v>
      </c>
    </row>
    <row r="8" spans="1:6" ht="45" x14ac:dyDescent="0.25">
      <c r="A8" s="43">
        <v>2018</v>
      </c>
      <c r="B8" s="46">
        <v>43374</v>
      </c>
      <c r="C8" s="47" t="s">
        <v>224</v>
      </c>
      <c r="D8" s="45" t="s">
        <v>207</v>
      </c>
      <c r="E8" s="40" t="s">
        <v>225</v>
      </c>
      <c r="F8" s="40" t="s">
        <v>226</v>
      </c>
    </row>
    <row r="9" spans="1:6" ht="30" x14ac:dyDescent="0.25">
      <c r="A9" s="43">
        <v>2018</v>
      </c>
      <c r="B9" s="48">
        <v>43405</v>
      </c>
      <c r="C9" s="49" t="s">
        <v>227</v>
      </c>
      <c r="D9" s="50" t="s">
        <v>207</v>
      </c>
      <c r="E9" s="51" t="s">
        <v>228</v>
      </c>
      <c r="F9" s="51" t="s">
        <v>229</v>
      </c>
    </row>
    <row r="10" spans="1:6" ht="30" x14ac:dyDescent="0.25">
      <c r="A10" s="52">
        <v>2018</v>
      </c>
      <c r="B10" s="39">
        <v>43419</v>
      </c>
      <c r="C10" s="53" t="s">
        <v>230</v>
      </c>
      <c r="D10" s="45" t="s">
        <v>207</v>
      </c>
      <c r="E10" s="40" t="s">
        <v>231</v>
      </c>
      <c r="F10" s="40" t="s">
        <v>232</v>
      </c>
    </row>
    <row r="11" spans="1:6" ht="30" x14ac:dyDescent="0.25">
      <c r="A11" s="53">
        <v>2018</v>
      </c>
      <c r="B11" s="39">
        <v>43422</v>
      </c>
      <c r="C11" s="47" t="s">
        <v>233</v>
      </c>
      <c r="D11" s="45" t="s">
        <v>207</v>
      </c>
      <c r="E11" s="40" t="s">
        <v>234</v>
      </c>
      <c r="F11" s="54" t="s">
        <v>232</v>
      </c>
    </row>
    <row r="12" spans="1:6" ht="30" x14ac:dyDescent="0.25">
      <c r="A12" s="43">
        <v>2019</v>
      </c>
      <c r="B12" s="39">
        <v>43525</v>
      </c>
      <c r="C12" s="53" t="s">
        <v>235</v>
      </c>
      <c r="D12" s="45" t="s">
        <v>207</v>
      </c>
      <c r="E12" s="40" t="s">
        <v>236</v>
      </c>
      <c r="F12" s="40" t="s">
        <v>237</v>
      </c>
    </row>
    <row r="13" spans="1:6" x14ac:dyDescent="0.25">
      <c r="A13" s="52">
        <v>2019</v>
      </c>
      <c r="B13" s="41">
        <v>43747</v>
      </c>
      <c r="C13" s="53" t="s">
        <v>238</v>
      </c>
      <c r="D13" s="45" t="s">
        <v>207</v>
      </c>
      <c r="E13" s="40" t="s">
        <v>239</v>
      </c>
      <c r="F13" s="45" t="s">
        <v>240</v>
      </c>
    </row>
  </sheetData>
  <dataValidations count="1">
    <dataValidation type="list" allowBlank="1" showInputMessage="1" showErrorMessage="1" sqref="D1:D13">
      <formula1>Category</formula1>
    </dataValidation>
  </dataValidations>
  <hyperlinks>
    <hyperlink ref="F11" r:id="rId1" display="https://www.fda.gov/news-events/press-announcements/statement-fda-commissioner-scott-gottlieb-md-proposed-new-steps-protect-youth-preventing-access"/>
  </hyperlink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65"/>
  <sheetViews>
    <sheetView topLeftCell="A40" workbookViewId="0">
      <selection activeCell="F39" sqref="F39"/>
    </sheetView>
  </sheetViews>
  <sheetFormatPr defaultRowHeight="15" x14ac:dyDescent="0.25"/>
  <cols>
    <col min="1" max="1" width="7.28515625" style="1" bestFit="1" customWidth="1"/>
    <col min="2" max="2" width="17.7109375" style="1" bestFit="1" customWidth="1"/>
    <col min="3" max="3" width="102.140625" style="1" bestFit="1" customWidth="1"/>
    <col min="4" max="4" width="12" style="1" bestFit="1" customWidth="1"/>
    <col min="5" max="16384" width="9.140625" style="1"/>
  </cols>
  <sheetData>
    <row r="1" spans="1:4" ht="30" customHeight="1" x14ac:dyDescent="0.25">
      <c r="A1" s="24" t="s">
        <v>8</v>
      </c>
      <c r="B1" s="25" t="s">
        <v>1</v>
      </c>
      <c r="C1" s="25" t="s">
        <v>2</v>
      </c>
      <c r="D1" s="26" t="s">
        <v>3</v>
      </c>
    </row>
    <row r="2" spans="1:4" x14ac:dyDescent="0.25">
      <c r="A2" s="27">
        <v>2007</v>
      </c>
      <c r="B2" s="28" t="s">
        <v>101</v>
      </c>
      <c r="C2" s="28" t="s">
        <v>75</v>
      </c>
      <c r="D2" s="28">
        <v>20070283972</v>
      </c>
    </row>
    <row r="3" spans="1:4" x14ac:dyDescent="0.25">
      <c r="A3" s="29">
        <v>2009</v>
      </c>
      <c r="B3" s="28" t="s">
        <v>101</v>
      </c>
      <c r="C3" s="28" t="s">
        <v>116</v>
      </c>
      <c r="D3" s="28">
        <v>20090151717</v>
      </c>
    </row>
    <row r="4" spans="1:4" x14ac:dyDescent="0.25">
      <c r="A4" s="29">
        <v>2013</v>
      </c>
      <c r="B4" s="28" t="s">
        <v>101</v>
      </c>
      <c r="C4" s="28" t="s">
        <v>126</v>
      </c>
      <c r="D4" s="28">
        <v>20130312742</v>
      </c>
    </row>
    <row r="5" spans="1:4" x14ac:dyDescent="0.25">
      <c r="A5" s="29">
        <v>2014</v>
      </c>
      <c r="B5" s="28" t="s">
        <v>101</v>
      </c>
      <c r="C5" s="28" t="s">
        <v>132</v>
      </c>
      <c r="D5" s="28">
        <v>20140366898</v>
      </c>
    </row>
    <row r="6" spans="1:4" x14ac:dyDescent="0.25">
      <c r="A6" s="29">
        <v>2015</v>
      </c>
      <c r="B6" s="28" t="s">
        <v>101</v>
      </c>
      <c r="C6" s="28" t="s">
        <v>119</v>
      </c>
      <c r="D6" s="28">
        <v>20150208729</v>
      </c>
    </row>
    <row r="7" spans="1:4" x14ac:dyDescent="0.25">
      <c r="A7" s="29">
        <v>2016</v>
      </c>
      <c r="B7" s="28" t="s">
        <v>101</v>
      </c>
      <c r="C7" s="28" t="s">
        <v>130</v>
      </c>
      <c r="D7" s="28">
        <v>20160157524</v>
      </c>
    </row>
    <row r="8" spans="1:4" x14ac:dyDescent="0.25">
      <c r="A8" s="29">
        <v>2016</v>
      </c>
      <c r="B8" s="28" t="s">
        <v>101</v>
      </c>
      <c r="C8" s="28" t="s">
        <v>128</v>
      </c>
      <c r="D8" s="28">
        <v>20160338412</v>
      </c>
    </row>
    <row r="9" spans="1:4" x14ac:dyDescent="0.25">
      <c r="A9" s="29">
        <v>2016</v>
      </c>
      <c r="B9" s="28" t="s">
        <v>101</v>
      </c>
      <c r="C9" s="28" t="s">
        <v>129</v>
      </c>
      <c r="D9" s="28">
        <v>20160262459</v>
      </c>
    </row>
    <row r="10" spans="1:4" x14ac:dyDescent="0.25">
      <c r="A10" s="29">
        <v>2016</v>
      </c>
      <c r="B10" s="28" t="s">
        <v>101</v>
      </c>
      <c r="C10" s="28" t="s">
        <v>127</v>
      </c>
      <c r="D10" s="28">
        <v>20160345631</v>
      </c>
    </row>
    <row r="11" spans="1:4" x14ac:dyDescent="0.25">
      <c r="A11" s="29">
        <v>2016</v>
      </c>
      <c r="B11" s="28" t="s">
        <v>101</v>
      </c>
      <c r="C11" s="28" t="s">
        <v>120</v>
      </c>
      <c r="D11" s="28">
        <v>20160374399</v>
      </c>
    </row>
    <row r="12" spans="1:4" x14ac:dyDescent="0.25">
      <c r="A12" s="29">
        <v>2017</v>
      </c>
      <c r="B12" s="28" t="s">
        <v>101</v>
      </c>
      <c r="C12" s="28" t="s">
        <v>123</v>
      </c>
      <c r="D12" s="28">
        <v>20170035115</v>
      </c>
    </row>
    <row r="13" spans="1:4" x14ac:dyDescent="0.25">
      <c r="A13" s="29">
        <v>2017</v>
      </c>
      <c r="B13" s="28" t="s">
        <v>101</v>
      </c>
      <c r="C13" s="28" t="s">
        <v>124</v>
      </c>
      <c r="D13" s="28">
        <v>20170231282</v>
      </c>
    </row>
    <row r="14" spans="1:4" x14ac:dyDescent="0.25">
      <c r="A14" s="29">
        <v>2017</v>
      </c>
      <c r="B14" s="28" t="s">
        <v>101</v>
      </c>
      <c r="C14" s="28" t="s">
        <v>125</v>
      </c>
      <c r="D14" s="28">
        <v>20170181468</v>
      </c>
    </row>
    <row r="15" spans="1:4" x14ac:dyDescent="0.25">
      <c r="A15" s="29">
        <v>2017</v>
      </c>
      <c r="B15" s="28" t="s">
        <v>101</v>
      </c>
      <c r="C15" s="28" t="s">
        <v>106</v>
      </c>
      <c r="D15" s="28">
        <v>20170258142</v>
      </c>
    </row>
    <row r="16" spans="1:4" x14ac:dyDescent="0.25">
      <c r="A16" s="29">
        <v>2018</v>
      </c>
      <c r="B16" s="28" t="s">
        <v>101</v>
      </c>
      <c r="C16" s="28" t="s">
        <v>121</v>
      </c>
      <c r="D16" s="28">
        <v>20180093054</v>
      </c>
    </row>
    <row r="17" spans="1:4" x14ac:dyDescent="0.25">
      <c r="A17" s="29">
        <v>2018</v>
      </c>
      <c r="B17" s="28" t="s">
        <v>101</v>
      </c>
      <c r="C17" s="28" t="s">
        <v>122</v>
      </c>
      <c r="D17" s="28">
        <v>20180077967</v>
      </c>
    </row>
    <row r="18" spans="1:4" x14ac:dyDescent="0.25">
      <c r="A18" s="29">
        <v>2018</v>
      </c>
      <c r="B18" s="28" t="s">
        <v>101</v>
      </c>
      <c r="C18" s="28" t="s">
        <v>107</v>
      </c>
      <c r="D18" s="28">
        <v>20180000160</v>
      </c>
    </row>
    <row r="19" spans="1:4" x14ac:dyDescent="0.25">
      <c r="A19" s="29">
        <v>2019</v>
      </c>
      <c r="B19" s="28" t="s">
        <v>101</v>
      </c>
      <c r="C19" s="28" t="s">
        <v>114</v>
      </c>
      <c r="D19" s="28">
        <v>20190373953</v>
      </c>
    </row>
    <row r="20" spans="1:4" x14ac:dyDescent="0.25">
      <c r="A20" s="29">
        <v>2019</v>
      </c>
      <c r="B20" s="28" t="s">
        <v>101</v>
      </c>
      <c r="C20" s="28" t="s">
        <v>117</v>
      </c>
      <c r="D20" s="28">
        <v>20190158938</v>
      </c>
    </row>
    <row r="21" spans="1:4" x14ac:dyDescent="0.25">
      <c r="A21" s="29">
        <v>2019</v>
      </c>
      <c r="B21" s="28" t="s">
        <v>101</v>
      </c>
      <c r="C21" s="28" t="s">
        <v>118</v>
      </c>
      <c r="D21" s="28">
        <v>20190069599</v>
      </c>
    </row>
    <row r="22" spans="1:4" x14ac:dyDescent="0.25">
      <c r="A22" s="29">
        <v>2020</v>
      </c>
      <c r="B22" s="28" t="s">
        <v>101</v>
      </c>
      <c r="C22" s="28" t="s">
        <v>112</v>
      </c>
      <c r="D22" s="28">
        <v>20200022417</v>
      </c>
    </row>
    <row r="23" spans="1:4" x14ac:dyDescent="0.25">
      <c r="A23" s="29">
        <v>2020</v>
      </c>
      <c r="B23" s="28" t="s">
        <v>101</v>
      </c>
      <c r="C23" s="28" t="s">
        <v>105</v>
      </c>
      <c r="D23" s="28">
        <v>20200221759</v>
      </c>
    </row>
    <row r="24" spans="1:4" x14ac:dyDescent="0.25">
      <c r="A24" s="29">
        <v>2020</v>
      </c>
      <c r="B24" s="28" t="s">
        <v>101</v>
      </c>
      <c r="C24" s="28" t="s">
        <v>111</v>
      </c>
      <c r="D24" s="28">
        <v>20200037669</v>
      </c>
    </row>
    <row r="25" spans="1:4" x14ac:dyDescent="0.25">
      <c r="A25" s="29">
        <v>2020</v>
      </c>
      <c r="B25" s="28" t="s">
        <v>101</v>
      </c>
      <c r="C25" s="28" t="s">
        <v>113</v>
      </c>
      <c r="D25" s="28">
        <v>20200000143</v>
      </c>
    </row>
    <row r="26" spans="1:4" x14ac:dyDescent="0.25">
      <c r="A26" s="29">
        <v>2020</v>
      </c>
      <c r="B26" s="28" t="s">
        <v>101</v>
      </c>
      <c r="C26" s="28" t="s">
        <v>102</v>
      </c>
      <c r="D26" s="28">
        <v>20200352249</v>
      </c>
    </row>
    <row r="27" spans="1:4" x14ac:dyDescent="0.25">
      <c r="A27" s="29">
        <v>2020</v>
      </c>
      <c r="B27" s="28" t="s">
        <v>101</v>
      </c>
      <c r="C27" s="28" t="s">
        <v>108</v>
      </c>
      <c r="D27" s="28">
        <v>20200146352</v>
      </c>
    </row>
    <row r="28" spans="1:4" x14ac:dyDescent="0.25">
      <c r="A28" s="29">
        <v>2020</v>
      </c>
      <c r="B28" s="28" t="s">
        <v>101</v>
      </c>
      <c r="C28" s="28" t="s">
        <v>110</v>
      </c>
      <c r="D28" s="28">
        <v>20200077707</v>
      </c>
    </row>
    <row r="29" spans="1:4" x14ac:dyDescent="0.25">
      <c r="A29" s="29">
        <v>2009</v>
      </c>
      <c r="B29" s="28" t="s">
        <v>101</v>
      </c>
      <c r="C29" s="28" t="s">
        <v>131</v>
      </c>
      <c r="D29" s="28">
        <v>20090260642</v>
      </c>
    </row>
    <row r="30" spans="1:4" x14ac:dyDescent="0.25">
      <c r="A30" s="29">
        <v>2013</v>
      </c>
      <c r="B30" s="28" t="s">
        <v>101</v>
      </c>
      <c r="C30" s="28" t="s">
        <v>126</v>
      </c>
      <c r="D30" s="28">
        <v>20130042865</v>
      </c>
    </row>
    <row r="31" spans="1:4" x14ac:dyDescent="0.25">
      <c r="A31" s="29">
        <v>2015</v>
      </c>
      <c r="B31" s="28" t="s">
        <v>101</v>
      </c>
      <c r="C31" s="28" t="s">
        <v>116</v>
      </c>
      <c r="D31" s="28">
        <v>20150157056</v>
      </c>
    </row>
    <row r="32" spans="1:4" x14ac:dyDescent="0.25">
      <c r="A32" s="29">
        <v>2016</v>
      </c>
      <c r="B32" s="28" t="s">
        <v>101</v>
      </c>
      <c r="C32" s="28" t="s">
        <v>119</v>
      </c>
      <c r="D32" s="28">
        <v>20160174611</v>
      </c>
    </row>
    <row r="33" spans="1:4" x14ac:dyDescent="0.25">
      <c r="A33" s="29">
        <v>2016</v>
      </c>
      <c r="B33" s="28" t="s">
        <v>101</v>
      </c>
      <c r="C33" s="28" t="s">
        <v>120</v>
      </c>
      <c r="D33" s="28">
        <v>20160366947</v>
      </c>
    </row>
    <row r="34" spans="1:4" x14ac:dyDescent="0.25">
      <c r="A34" s="29">
        <v>2018</v>
      </c>
      <c r="B34" s="28" t="s">
        <v>101</v>
      </c>
      <c r="C34" s="28" t="s">
        <v>123</v>
      </c>
      <c r="D34" s="28">
        <v>20180070649</v>
      </c>
    </row>
    <row r="35" spans="1:4" x14ac:dyDescent="0.25">
      <c r="A35" s="29">
        <v>2018</v>
      </c>
      <c r="B35" s="28" t="s">
        <v>101</v>
      </c>
      <c r="C35" s="28" t="s">
        <v>121</v>
      </c>
      <c r="D35" s="28">
        <v>20180043114</v>
      </c>
    </row>
    <row r="36" spans="1:4" x14ac:dyDescent="0.25">
      <c r="A36" s="29">
        <v>2018</v>
      </c>
      <c r="B36" s="28" t="s">
        <v>101</v>
      </c>
      <c r="C36" s="28" t="s">
        <v>124</v>
      </c>
      <c r="D36" s="28">
        <v>20180070646</v>
      </c>
    </row>
    <row r="37" spans="1:4" x14ac:dyDescent="0.25">
      <c r="A37" s="29">
        <v>2019</v>
      </c>
      <c r="B37" s="28" t="s">
        <v>101</v>
      </c>
      <c r="C37" s="28" t="s">
        <v>115</v>
      </c>
      <c r="D37" s="28">
        <v>20190289916</v>
      </c>
    </row>
    <row r="38" spans="1:4" x14ac:dyDescent="0.25">
      <c r="A38" s="29">
        <v>2020</v>
      </c>
      <c r="B38" s="28" t="s">
        <v>101</v>
      </c>
      <c r="C38" s="28" t="s">
        <v>109</v>
      </c>
      <c r="D38" s="28">
        <v>20200120987</v>
      </c>
    </row>
    <row r="39" spans="1:4" x14ac:dyDescent="0.25">
      <c r="A39" s="29">
        <v>2020</v>
      </c>
      <c r="B39" s="28" t="s">
        <v>101</v>
      </c>
      <c r="C39" s="28" t="s">
        <v>103</v>
      </c>
      <c r="D39" s="28">
        <v>20200275693</v>
      </c>
    </row>
    <row r="40" spans="1:4" x14ac:dyDescent="0.25">
      <c r="A40" s="29">
        <v>2020</v>
      </c>
      <c r="B40" s="28" t="s">
        <v>101</v>
      </c>
      <c r="C40" s="28" t="s">
        <v>107</v>
      </c>
      <c r="D40" s="28">
        <v>20200163378</v>
      </c>
    </row>
    <row r="41" spans="1:4" x14ac:dyDescent="0.25">
      <c r="A41" s="29">
        <v>2020</v>
      </c>
      <c r="B41" s="28" t="s">
        <v>101</v>
      </c>
      <c r="C41" s="28" t="s">
        <v>106</v>
      </c>
      <c r="D41" s="28">
        <v>20200170302</v>
      </c>
    </row>
    <row r="42" spans="1:4" x14ac:dyDescent="0.25">
      <c r="A42" s="29">
        <v>2009</v>
      </c>
      <c r="B42" s="28" t="s">
        <v>101</v>
      </c>
      <c r="C42" s="28" t="s">
        <v>131</v>
      </c>
      <c r="D42" s="28">
        <v>20090260641</v>
      </c>
    </row>
    <row r="43" spans="1:4" x14ac:dyDescent="0.25">
      <c r="A43" s="29">
        <v>2016</v>
      </c>
      <c r="B43" s="28" t="s">
        <v>101</v>
      </c>
      <c r="C43" s="28" t="s">
        <v>126</v>
      </c>
      <c r="D43" s="28">
        <v>20160374400</v>
      </c>
    </row>
    <row r="44" spans="1:4" x14ac:dyDescent="0.25">
      <c r="A44" s="29">
        <v>2017</v>
      </c>
      <c r="B44" s="28" t="s">
        <v>101</v>
      </c>
      <c r="C44" s="28" t="s">
        <v>119</v>
      </c>
      <c r="D44" s="28">
        <v>20170095005</v>
      </c>
    </row>
    <row r="45" spans="1:4" x14ac:dyDescent="0.25">
      <c r="A45" s="29">
        <v>2018</v>
      </c>
      <c r="B45" s="28" t="s">
        <v>101</v>
      </c>
      <c r="C45" s="28" t="s">
        <v>123</v>
      </c>
      <c r="D45" s="28">
        <v>20180070644</v>
      </c>
    </row>
    <row r="46" spans="1:4" x14ac:dyDescent="0.25">
      <c r="A46" s="29">
        <v>2018</v>
      </c>
      <c r="B46" s="28" t="s">
        <v>101</v>
      </c>
      <c r="C46" s="28" t="s">
        <v>120</v>
      </c>
      <c r="D46" s="28">
        <v>20180317557</v>
      </c>
    </row>
    <row r="47" spans="1:4" x14ac:dyDescent="0.25">
      <c r="A47" s="29">
        <v>2019</v>
      </c>
      <c r="B47" s="28" t="s">
        <v>101</v>
      </c>
      <c r="C47" s="28" t="s">
        <v>116</v>
      </c>
      <c r="D47" s="28">
        <v>20190261686</v>
      </c>
    </row>
    <row r="48" spans="1:4" x14ac:dyDescent="0.25">
      <c r="A48" s="29">
        <v>2019</v>
      </c>
      <c r="B48" s="28" t="s">
        <v>101</v>
      </c>
      <c r="C48" s="28" t="s">
        <v>115</v>
      </c>
      <c r="D48" s="28">
        <v>20190223510</v>
      </c>
    </row>
    <row r="49" spans="1:4" x14ac:dyDescent="0.25">
      <c r="A49" s="29">
        <v>2020</v>
      </c>
      <c r="B49" s="28" t="s">
        <v>101</v>
      </c>
      <c r="C49" s="28" t="s">
        <v>104</v>
      </c>
      <c r="D49" s="28">
        <v>20200260785</v>
      </c>
    </row>
    <row r="50" spans="1:4" x14ac:dyDescent="0.25">
      <c r="A50" s="29">
        <v>2015</v>
      </c>
      <c r="B50" s="28" t="s">
        <v>101</v>
      </c>
      <c r="C50" s="28" t="s">
        <v>131</v>
      </c>
      <c r="D50" s="28">
        <v>20150150308</v>
      </c>
    </row>
    <row r="51" spans="1:4" x14ac:dyDescent="0.25">
      <c r="A51" s="29">
        <v>2017</v>
      </c>
      <c r="B51" s="28" t="s">
        <v>101</v>
      </c>
      <c r="C51" s="28" t="s">
        <v>126</v>
      </c>
      <c r="D51" s="28">
        <v>20170079331</v>
      </c>
    </row>
    <row r="52" spans="1:4" x14ac:dyDescent="0.25">
      <c r="A52" s="29">
        <v>2018</v>
      </c>
      <c r="B52" s="28" t="s">
        <v>101</v>
      </c>
      <c r="C52" s="28" t="s">
        <v>123</v>
      </c>
      <c r="D52" s="28">
        <v>20180070642</v>
      </c>
    </row>
    <row r="53" spans="1:4" x14ac:dyDescent="0.25">
      <c r="A53" s="29">
        <v>2018</v>
      </c>
      <c r="B53" s="28" t="s">
        <v>101</v>
      </c>
      <c r="C53" s="28" t="s">
        <v>119</v>
      </c>
      <c r="D53" s="28">
        <v>20180360130</v>
      </c>
    </row>
    <row r="54" spans="1:4" x14ac:dyDescent="0.25">
      <c r="A54" s="29">
        <v>2018</v>
      </c>
      <c r="B54" s="28" t="s">
        <v>101</v>
      </c>
      <c r="C54" s="28" t="s">
        <v>120</v>
      </c>
      <c r="D54" s="28">
        <v>20180116291</v>
      </c>
    </row>
    <row r="55" spans="1:4" x14ac:dyDescent="0.25">
      <c r="A55" s="29">
        <v>2018</v>
      </c>
      <c r="B55" s="28" t="s">
        <v>101</v>
      </c>
      <c r="C55" s="28" t="s">
        <v>119</v>
      </c>
      <c r="D55" s="28">
        <v>20180360129</v>
      </c>
    </row>
    <row r="56" spans="1:4" x14ac:dyDescent="0.25">
      <c r="A56" s="29">
        <v>2018</v>
      </c>
      <c r="B56" s="28" t="s">
        <v>101</v>
      </c>
      <c r="C56" s="28" t="s">
        <v>120</v>
      </c>
      <c r="D56" s="28">
        <v>20180098578</v>
      </c>
    </row>
    <row r="57" spans="1:4" x14ac:dyDescent="0.25">
      <c r="A57" s="29">
        <v>2018</v>
      </c>
      <c r="B57" s="28" t="s">
        <v>101</v>
      </c>
      <c r="C57" s="28" t="s">
        <v>119</v>
      </c>
      <c r="D57" s="28">
        <v>20180103686</v>
      </c>
    </row>
    <row r="58" spans="1:4" x14ac:dyDescent="0.25">
      <c r="A58" s="29">
        <v>2018</v>
      </c>
      <c r="B58" s="28" t="s">
        <v>101</v>
      </c>
      <c r="C58" s="28" t="s">
        <v>119</v>
      </c>
      <c r="D58" s="28">
        <v>20180092406</v>
      </c>
    </row>
    <row r="59" spans="1:4" x14ac:dyDescent="0.25">
      <c r="A59" s="29">
        <v>2018</v>
      </c>
      <c r="B59" s="28" t="s">
        <v>101</v>
      </c>
      <c r="C59" s="28" t="s">
        <v>119</v>
      </c>
      <c r="D59" s="28">
        <v>20180092405</v>
      </c>
    </row>
    <row r="60" spans="1:4" x14ac:dyDescent="0.25">
      <c r="A60" s="29">
        <v>2018</v>
      </c>
      <c r="B60" s="28" t="s">
        <v>101</v>
      </c>
      <c r="C60" s="28" t="s">
        <v>119</v>
      </c>
      <c r="D60" s="28">
        <v>20180070648</v>
      </c>
    </row>
    <row r="61" spans="1:4" x14ac:dyDescent="0.25">
      <c r="A61" s="29">
        <v>2018</v>
      </c>
      <c r="B61" s="28" t="s">
        <v>101</v>
      </c>
      <c r="C61" s="28" t="s">
        <v>119</v>
      </c>
      <c r="D61" s="28">
        <v>20180070647</v>
      </c>
    </row>
    <row r="62" spans="1:4" x14ac:dyDescent="0.25">
      <c r="A62" s="29">
        <v>2018</v>
      </c>
      <c r="B62" s="28" t="s">
        <v>101</v>
      </c>
      <c r="C62" s="28" t="s">
        <v>119</v>
      </c>
      <c r="D62" s="28">
        <v>20180070645</v>
      </c>
    </row>
    <row r="63" spans="1:4" x14ac:dyDescent="0.25">
      <c r="A63" s="29">
        <v>2018</v>
      </c>
      <c r="B63" s="28" t="s">
        <v>101</v>
      </c>
      <c r="C63" s="28" t="s">
        <v>119</v>
      </c>
      <c r="D63" s="28">
        <v>20180070643</v>
      </c>
    </row>
    <row r="64" spans="1:4" x14ac:dyDescent="0.25">
      <c r="A64" s="29">
        <v>2018</v>
      </c>
      <c r="B64" s="28" t="s">
        <v>101</v>
      </c>
      <c r="C64" s="28" t="s">
        <v>119</v>
      </c>
      <c r="D64" s="28">
        <v>20180064175</v>
      </c>
    </row>
    <row r="65" spans="1:4" x14ac:dyDescent="0.25">
      <c r="A65" s="29">
        <v>2018</v>
      </c>
      <c r="B65" s="28" t="s">
        <v>101</v>
      </c>
      <c r="C65" s="28" t="s">
        <v>119</v>
      </c>
      <c r="D65" s="28">
        <v>20180064174</v>
      </c>
    </row>
  </sheetData>
  <autoFilter ref="A1:D65"/>
  <sortState ref="A2:J65">
    <sortCondition ref="A2:A65"/>
    <sortCondition ref="C2:C65"/>
  </sortState>
  <dataValidations count="1">
    <dataValidation type="list" allowBlank="1" showInputMessage="1" showErrorMessage="1" sqref="B1">
      <formula1>Category</formula1>
    </dataValidation>
  </dataValidations>
  <pageMargins left="0.7" right="0.7" top="0.75" bottom="0.75" header="0.3" footer="0.3"/>
  <pageSetup orientation="portrait" horizontalDpi="1200" verticalDpi="1200"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33"/>
  <sheetViews>
    <sheetView workbookViewId="0">
      <selection activeCell="D32" sqref="D32"/>
    </sheetView>
  </sheetViews>
  <sheetFormatPr defaultRowHeight="15" x14ac:dyDescent="0.25"/>
  <cols>
    <col min="1" max="1" width="6.42578125" style="33" bestFit="1" customWidth="1"/>
    <col min="2" max="2" width="12.7109375" style="33" bestFit="1" customWidth="1"/>
    <col min="3" max="3" width="40.140625" style="33" customWidth="1"/>
    <col min="4" max="4" width="12.140625" style="33" bestFit="1" customWidth="1"/>
    <col min="5" max="5" width="55.140625" style="55" customWidth="1"/>
    <col min="6" max="6" width="47.140625" style="33" customWidth="1"/>
    <col min="7" max="16384" width="9.140625" style="33"/>
  </cols>
  <sheetData>
    <row r="1" spans="1:6" ht="15.75" x14ac:dyDescent="0.25">
      <c r="A1" s="34" t="s">
        <v>8</v>
      </c>
      <c r="B1" s="35" t="s">
        <v>0</v>
      </c>
      <c r="C1" s="36" t="s">
        <v>205</v>
      </c>
      <c r="D1" s="36" t="s">
        <v>1</v>
      </c>
      <c r="E1" s="56" t="s">
        <v>2</v>
      </c>
      <c r="F1" s="37" t="s">
        <v>3</v>
      </c>
    </row>
    <row r="2" spans="1:6" ht="45" x14ac:dyDescent="0.25">
      <c r="A2" s="38">
        <v>2006</v>
      </c>
      <c r="B2" s="39">
        <v>38918</v>
      </c>
      <c r="C2" s="40" t="s">
        <v>241</v>
      </c>
      <c r="D2" s="40" t="s">
        <v>242</v>
      </c>
      <c r="E2" s="57" t="s">
        <v>243</v>
      </c>
      <c r="F2" s="44" t="s">
        <v>244</v>
      </c>
    </row>
    <row r="3" spans="1:6" ht="60" x14ac:dyDescent="0.25">
      <c r="A3" s="53">
        <v>2011</v>
      </c>
      <c r="B3" s="41">
        <v>40878</v>
      </c>
      <c r="C3" s="40" t="s">
        <v>241</v>
      </c>
      <c r="D3" s="40" t="s">
        <v>242</v>
      </c>
      <c r="E3" s="57" t="s">
        <v>245</v>
      </c>
      <c r="F3" s="44" t="s">
        <v>246</v>
      </c>
    </row>
    <row r="4" spans="1:6" ht="60" x14ac:dyDescent="0.25">
      <c r="A4" s="53">
        <v>2012</v>
      </c>
      <c r="B4" s="41">
        <v>40942</v>
      </c>
      <c r="C4" s="40" t="s">
        <v>241</v>
      </c>
      <c r="D4" s="40" t="s">
        <v>242</v>
      </c>
      <c r="E4" s="57" t="s">
        <v>247</v>
      </c>
      <c r="F4" s="44" t="s">
        <v>248</v>
      </c>
    </row>
    <row r="5" spans="1:6" ht="30" x14ac:dyDescent="0.25">
      <c r="A5" s="52">
        <v>2014</v>
      </c>
      <c r="B5" s="58">
        <v>41642</v>
      </c>
      <c r="C5" s="49" t="s">
        <v>249</v>
      </c>
      <c r="D5" s="51" t="s">
        <v>242</v>
      </c>
      <c r="E5" s="59"/>
      <c r="F5" s="44" t="s">
        <v>250</v>
      </c>
    </row>
    <row r="6" spans="1:6" ht="45" x14ac:dyDescent="0.25">
      <c r="A6" s="53">
        <v>2015</v>
      </c>
      <c r="B6" s="41">
        <v>42058</v>
      </c>
      <c r="C6" s="47" t="s">
        <v>251</v>
      </c>
      <c r="D6" s="40" t="s">
        <v>242</v>
      </c>
      <c r="E6" s="60" t="s">
        <v>252</v>
      </c>
      <c r="F6" s="44" t="s">
        <v>253</v>
      </c>
    </row>
    <row r="7" spans="1:6" ht="30" x14ac:dyDescent="0.25">
      <c r="A7" s="38">
        <v>2015</v>
      </c>
      <c r="B7" s="39">
        <v>42191</v>
      </c>
      <c r="C7" s="47" t="s">
        <v>254</v>
      </c>
      <c r="D7" s="40" t="s">
        <v>242</v>
      </c>
      <c r="E7" s="57" t="s">
        <v>255</v>
      </c>
      <c r="F7" s="44" t="s">
        <v>256</v>
      </c>
    </row>
    <row r="8" spans="1:6" ht="45" x14ac:dyDescent="0.25">
      <c r="A8" s="43">
        <v>2016</v>
      </c>
      <c r="B8" s="41">
        <v>42426</v>
      </c>
      <c r="C8" s="40" t="s">
        <v>257</v>
      </c>
      <c r="D8" s="40" t="s">
        <v>242</v>
      </c>
      <c r="E8" s="57" t="s">
        <v>258</v>
      </c>
      <c r="F8" s="44" t="s">
        <v>259</v>
      </c>
    </row>
    <row r="9" spans="1:6" ht="45" x14ac:dyDescent="0.25">
      <c r="A9" s="61">
        <v>2016</v>
      </c>
      <c r="B9" s="62">
        <v>42585</v>
      </c>
      <c r="C9" s="51" t="s">
        <v>241</v>
      </c>
      <c r="D9" s="51" t="s">
        <v>242</v>
      </c>
      <c r="E9" s="59" t="s">
        <v>260</v>
      </c>
      <c r="F9" s="44" t="s">
        <v>261</v>
      </c>
    </row>
    <row r="10" spans="1:6" ht="30" x14ac:dyDescent="0.25">
      <c r="A10" s="63">
        <v>2017</v>
      </c>
      <c r="B10" s="62">
        <v>42807</v>
      </c>
      <c r="C10" s="51" t="s">
        <v>262</v>
      </c>
      <c r="D10" s="51" t="s">
        <v>242</v>
      </c>
      <c r="E10" s="59" t="s">
        <v>263</v>
      </c>
      <c r="F10" s="44" t="s">
        <v>264</v>
      </c>
    </row>
    <row r="11" spans="1:6" ht="30" x14ac:dyDescent="0.25">
      <c r="A11" s="61">
        <v>2017</v>
      </c>
      <c r="B11" s="62">
        <v>42873</v>
      </c>
      <c r="C11" s="51" t="s">
        <v>265</v>
      </c>
      <c r="D11" s="51" t="s">
        <v>242</v>
      </c>
      <c r="E11" s="59" t="s">
        <v>266</v>
      </c>
      <c r="F11" s="44" t="s">
        <v>267</v>
      </c>
    </row>
    <row r="12" spans="1:6" ht="30" x14ac:dyDescent="0.25">
      <c r="A12" s="52">
        <v>2017</v>
      </c>
      <c r="B12" s="64">
        <v>43032</v>
      </c>
      <c r="C12" s="51" t="s">
        <v>268</v>
      </c>
      <c r="D12" s="51" t="s">
        <v>242</v>
      </c>
      <c r="E12" s="59" t="s">
        <v>269</v>
      </c>
      <c r="F12" s="44" t="s">
        <v>267</v>
      </c>
    </row>
    <row r="13" spans="1:6" ht="30" x14ac:dyDescent="0.25">
      <c r="A13" s="38">
        <v>2018</v>
      </c>
      <c r="B13" s="58">
        <v>43110</v>
      </c>
      <c r="C13" s="49" t="s">
        <v>270</v>
      </c>
      <c r="D13" s="51" t="s">
        <v>242</v>
      </c>
      <c r="E13" s="65" t="s">
        <v>271</v>
      </c>
      <c r="F13" s="44" t="s">
        <v>272</v>
      </c>
    </row>
    <row r="14" spans="1:6" ht="30" x14ac:dyDescent="0.25">
      <c r="A14" s="38">
        <v>2018</v>
      </c>
      <c r="B14" s="58">
        <v>43186</v>
      </c>
      <c r="C14" s="51" t="s">
        <v>273</v>
      </c>
      <c r="D14" s="51" t="s">
        <v>242</v>
      </c>
      <c r="E14" s="59" t="s">
        <v>274</v>
      </c>
      <c r="F14" s="44" t="s">
        <v>275</v>
      </c>
    </row>
    <row r="15" spans="1:6" ht="30" x14ac:dyDescent="0.25">
      <c r="A15" s="38">
        <v>2018</v>
      </c>
      <c r="B15" s="58">
        <v>43200</v>
      </c>
      <c r="C15" s="51" t="s">
        <v>276</v>
      </c>
      <c r="D15" s="51" t="s">
        <v>242</v>
      </c>
      <c r="E15" s="59" t="s">
        <v>277</v>
      </c>
      <c r="F15" s="44" t="s">
        <v>278</v>
      </c>
    </row>
    <row r="16" spans="1:6" ht="30" x14ac:dyDescent="0.25">
      <c r="A16" s="43">
        <v>2018</v>
      </c>
      <c r="B16" s="58">
        <v>43262</v>
      </c>
      <c r="C16" s="49" t="s">
        <v>279</v>
      </c>
      <c r="D16" s="51" t="s">
        <v>242</v>
      </c>
      <c r="E16" s="59" t="s">
        <v>280</v>
      </c>
      <c r="F16" s="44" t="s">
        <v>281</v>
      </c>
    </row>
    <row r="17" spans="1:6" ht="30" x14ac:dyDescent="0.25">
      <c r="A17" s="38">
        <v>2018</v>
      </c>
      <c r="B17" s="58">
        <v>43306</v>
      </c>
      <c r="C17" s="51" t="s">
        <v>282</v>
      </c>
      <c r="D17" s="51" t="s">
        <v>242</v>
      </c>
      <c r="E17" s="59" t="s">
        <v>283</v>
      </c>
      <c r="F17" s="44" t="s">
        <v>275</v>
      </c>
    </row>
    <row r="18" spans="1:6" ht="30" x14ac:dyDescent="0.25">
      <c r="A18" s="43">
        <v>2018</v>
      </c>
      <c r="B18" s="58">
        <v>43409</v>
      </c>
      <c r="C18" s="49" t="s">
        <v>251</v>
      </c>
      <c r="D18" s="51" t="s">
        <v>242</v>
      </c>
      <c r="E18" s="65" t="s">
        <v>284</v>
      </c>
      <c r="F18" s="44" t="s">
        <v>272</v>
      </c>
    </row>
    <row r="19" spans="1:6" ht="30" x14ac:dyDescent="0.25">
      <c r="A19" s="38">
        <v>2018</v>
      </c>
      <c r="B19" s="64">
        <v>43450</v>
      </c>
      <c r="C19" s="47" t="s">
        <v>285</v>
      </c>
      <c r="D19" s="45" t="s">
        <v>242</v>
      </c>
      <c r="E19" s="57" t="s">
        <v>286</v>
      </c>
      <c r="F19" s="44" t="s">
        <v>287</v>
      </c>
    </row>
    <row r="20" spans="1:6" ht="30" x14ac:dyDescent="0.25">
      <c r="A20" s="43">
        <v>2019</v>
      </c>
      <c r="B20" s="58">
        <v>43483</v>
      </c>
      <c r="C20" s="51" t="s">
        <v>288</v>
      </c>
      <c r="D20" s="51" t="s">
        <v>242</v>
      </c>
      <c r="E20" s="59" t="s">
        <v>289</v>
      </c>
      <c r="F20" s="44" t="s">
        <v>275</v>
      </c>
    </row>
    <row r="21" spans="1:6" ht="30" x14ac:dyDescent="0.25">
      <c r="A21" s="43">
        <v>2019</v>
      </c>
      <c r="B21" s="58">
        <v>43483</v>
      </c>
      <c r="C21" s="49" t="s">
        <v>290</v>
      </c>
      <c r="D21" s="51" t="s">
        <v>242</v>
      </c>
      <c r="E21" s="59" t="s">
        <v>291</v>
      </c>
      <c r="F21" s="44" t="s">
        <v>281</v>
      </c>
    </row>
    <row r="22" spans="1:6" ht="30" x14ac:dyDescent="0.25">
      <c r="A22" s="43">
        <v>2019</v>
      </c>
      <c r="B22" s="58">
        <v>43483</v>
      </c>
      <c r="C22" s="51" t="s">
        <v>292</v>
      </c>
      <c r="D22" s="51" t="s">
        <v>242</v>
      </c>
      <c r="E22" s="59" t="s">
        <v>293</v>
      </c>
      <c r="F22" s="44" t="s">
        <v>278</v>
      </c>
    </row>
    <row r="23" spans="1:6" ht="30" x14ac:dyDescent="0.25">
      <c r="A23" s="38">
        <v>2019</v>
      </c>
      <c r="B23" s="58">
        <v>43501</v>
      </c>
      <c r="C23" s="49" t="s">
        <v>294</v>
      </c>
      <c r="D23" s="51" t="s">
        <v>242</v>
      </c>
      <c r="E23" s="59" t="s">
        <v>295</v>
      </c>
      <c r="F23" s="44" t="s">
        <v>296</v>
      </c>
    </row>
    <row r="24" spans="1:6" ht="60" x14ac:dyDescent="0.25">
      <c r="A24" s="63">
        <v>2019</v>
      </c>
      <c r="B24" s="58">
        <v>43574</v>
      </c>
      <c r="C24" s="51" t="s">
        <v>297</v>
      </c>
      <c r="D24" s="51" t="s">
        <v>242</v>
      </c>
      <c r="E24" s="59" t="s">
        <v>298</v>
      </c>
      <c r="F24" s="44" t="s">
        <v>248</v>
      </c>
    </row>
    <row r="25" spans="1:6" ht="30" x14ac:dyDescent="0.25">
      <c r="A25" s="38">
        <v>2019</v>
      </c>
      <c r="B25" s="58">
        <v>43665</v>
      </c>
      <c r="C25" s="49" t="s">
        <v>299</v>
      </c>
      <c r="D25" s="51" t="s">
        <v>242</v>
      </c>
      <c r="E25" s="59" t="s">
        <v>300</v>
      </c>
      <c r="F25" s="44" t="s">
        <v>301</v>
      </c>
    </row>
    <row r="26" spans="1:6" ht="30" x14ac:dyDescent="0.25">
      <c r="A26" s="43">
        <v>2019</v>
      </c>
      <c r="B26" s="58">
        <v>43665</v>
      </c>
      <c r="C26" s="49" t="s">
        <v>302</v>
      </c>
      <c r="D26" s="51" t="s">
        <v>242</v>
      </c>
      <c r="E26" s="59" t="s">
        <v>303</v>
      </c>
      <c r="F26" s="44" t="s">
        <v>304</v>
      </c>
    </row>
    <row r="27" spans="1:6" ht="30" x14ac:dyDescent="0.25">
      <c r="A27" s="43">
        <v>2019</v>
      </c>
      <c r="B27" s="58">
        <v>43676</v>
      </c>
      <c r="C27" s="49" t="s">
        <v>305</v>
      </c>
      <c r="D27" s="51" t="s">
        <v>242</v>
      </c>
      <c r="E27" s="59" t="s">
        <v>306</v>
      </c>
      <c r="F27" s="44" t="s">
        <v>307</v>
      </c>
    </row>
    <row r="28" spans="1:6" ht="60" x14ac:dyDescent="0.25">
      <c r="A28" s="43">
        <v>2019</v>
      </c>
      <c r="B28" s="58">
        <v>43707</v>
      </c>
      <c r="C28" s="51" t="s">
        <v>297</v>
      </c>
      <c r="D28" s="51" t="s">
        <v>242</v>
      </c>
      <c r="E28" s="59" t="s">
        <v>308</v>
      </c>
      <c r="F28" s="44" t="s">
        <v>246</v>
      </c>
    </row>
    <row r="29" spans="1:6" ht="30" x14ac:dyDescent="0.25">
      <c r="A29" s="43">
        <v>2019</v>
      </c>
      <c r="B29" s="58">
        <v>43760</v>
      </c>
      <c r="C29" s="49" t="s">
        <v>309</v>
      </c>
      <c r="D29" s="51" t="s">
        <v>242</v>
      </c>
      <c r="E29" s="59" t="s">
        <v>310</v>
      </c>
      <c r="F29" s="44" t="s">
        <v>311</v>
      </c>
    </row>
    <row r="30" spans="1:6" ht="30" x14ac:dyDescent="0.25">
      <c r="A30" s="43">
        <v>2019</v>
      </c>
      <c r="B30" s="58">
        <v>43763</v>
      </c>
      <c r="C30" s="49" t="s">
        <v>312</v>
      </c>
      <c r="D30" s="51" t="s">
        <v>242</v>
      </c>
      <c r="E30" s="59" t="s">
        <v>295</v>
      </c>
      <c r="F30" s="44" t="s">
        <v>313</v>
      </c>
    </row>
    <row r="31" spans="1:6" ht="45" x14ac:dyDescent="0.25">
      <c r="A31" s="38">
        <v>2020</v>
      </c>
      <c r="B31" s="64">
        <v>43874</v>
      </c>
      <c r="C31" s="51" t="s">
        <v>314</v>
      </c>
      <c r="D31" s="51" t="s">
        <v>242</v>
      </c>
      <c r="E31" s="59" t="s">
        <v>315</v>
      </c>
      <c r="F31" s="44" t="s">
        <v>316</v>
      </c>
    </row>
    <row r="32" spans="1:6" ht="30" x14ac:dyDescent="0.25">
      <c r="A32" s="38">
        <v>2020</v>
      </c>
      <c r="B32" s="62">
        <v>43903</v>
      </c>
      <c r="C32" s="51" t="s">
        <v>317</v>
      </c>
      <c r="D32" s="51" t="s">
        <v>242</v>
      </c>
      <c r="E32" s="59" t="s">
        <v>318</v>
      </c>
      <c r="F32" s="44" t="s">
        <v>264</v>
      </c>
    </row>
    <row r="33" spans="1:6" ht="30" x14ac:dyDescent="0.25">
      <c r="A33" s="43">
        <v>2020</v>
      </c>
      <c r="B33" s="64">
        <v>43908</v>
      </c>
      <c r="C33" s="51" t="s">
        <v>319</v>
      </c>
      <c r="D33" s="51" t="s">
        <v>242</v>
      </c>
      <c r="E33" s="66" t="s">
        <v>320</v>
      </c>
      <c r="F33" s="44" t="s">
        <v>321</v>
      </c>
    </row>
  </sheetData>
  <dataValidations count="1">
    <dataValidation type="list" allowBlank="1" showInputMessage="1" showErrorMessage="1" sqref="D1:D33">
      <formula1>Category</formula1>
    </dataValidation>
  </dataValidations>
  <pageMargins left="0.7" right="0.7" top="0.75" bottom="0.75" header="0.3" footer="0.3"/>
  <pageSetup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53"/>
  <sheetViews>
    <sheetView tabSelected="1" zoomScale="80" zoomScaleNormal="80" workbookViewId="0">
      <selection activeCell="G17" sqref="G17"/>
    </sheetView>
  </sheetViews>
  <sheetFormatPr defaultRowHeight="15" x14ac:dyDescent="0.25"/>
  <cols>
    <col min="1" max="1" width="12" bestFit="1" customWidth="1"/>
    <col min="2" max="2" width="10.7109375" bestFit="1" customWidth="1"/>
    <col min="3" max="3" width="15.7109375" bestFit="1" customWidth="1"/>
    <col min="4" max="4" width="11.5703125" bestFit="1" customWidth="1"/>
    <col min="5" max="5" width="13.42578125" bestFit="1" customWidth="1"/>
    <col min="6" max="6" width="20.85546875" bestFit="1" customWidth="1"/>
    <col min="7" max="7" width="89.140625" bestFit="1" customWidth="1"/>
    <col min="8" max="8" width="19" bestFit="1" customWidth="1"/>
    <col min="9" max="9" width="135.42578125" bestFit="1" customWidth="1"/>
  </cols>
  <sheetData>
    <row r="1" spans="1:9" x14ac:dyDescent="0.25">
      <c r="A1" s="30" t="s">
        <v>197</v>
      </c>
      <c r="B1" s="30" t="s">
        <v>198</v>
      </c>
      <c r="C1" s="30" t="s">
        <v>199</v>
      </c>
      <c r="D1" s="30" t="s">
        <v>200</v>
      </c>
      <c r="E1" s="30" t="s">
        <v>202</v>
      </c>
      <c r="F1" s="30" t="s">
        <v>201</v>
      </c>
      <c r="G1" s="30" t="s">
        <v>189</v>
      </c>
      <c r="H1" s="30" t="s">
        <v>190</v>
      </c>
      <c r="I1" s="30" t="s">
        <v>191</v>
      </c>
    </row>
    <row r="2" spans="1:9" x14ac:dyDescent="0.25">
      <c r="A2" s="31">
        <v>42439</v>
      </c>
      <c r="B2" s="31">
        <v>43662</v>
      </c>
      <c r="C2" s="31">
        <v>44166</v>
      </c>
      <c r="D2" s="31">
        <v>44166</v>
      </c>
      <c r="E2" s="31" t="s">
        <v>203</v>
      </c>
      <c r="F2" s="2" t="s">
        <v>137</v>
      </c>
      <c r="G2" s="2" t="s">
        <v>138</v>
      </c>
      <c r="H2" s="2" t="s">
        <v>139</v>
      </c>
      <c r="I2" s="2" t="s">
        <v>192</v>
      </c>
    </row>
    <row r="3" spans="1:9" x14ac:dyDescent="0.25">
      <c r="A3" s="31">
        <v>41676</v>
      </c>
      <c r="B3" s="31">
        <v>43291</v>
      </c>
      <c r="C3" s="31">
        <v>44026</v>
      </c>
      <c r="D3" s="31">
        <v>44026</v>
      </c>
      <c r="E3" s="31" t="s">
        <v>203</v>
      </c>
      <c r="F3" s="2" t="s">
        <v>140</v>
      </c>
      <c r="G3" s="2" t="s">
        <v>141</v>
      </c>
      <c r="H3" s="2" t="s">
        <v>142</v>
      </c>
      <c r="I3" s="2" t="s">
        <v>143</v>
      </c>
    </row>
    <row r="4" spans="1:9" x14ac:dyDescent="0.25">
      <c r="A4" s="31">
        <v>41631</v>
      </c>
      <c r="B4" s="31">
        <v>43075</v>
      </c>
      <c r="C4" s="31">
        <v>43403</v>
      </c>
      <c r="D4" s="31">
        <v>43403</v>
      </c>
      <c r="E4" s="31" t="s">
        <v>203</v>
      </c>
      <c r="F4" s="2" t="s">
        <v>144</v>
      </c>
      <c r="G4" s="2" t="s">
        <v>141</v>
      </c>
      <c r="H4" s="2" t="s">
        <v>142</v>
      </c>
      <c r="I4" s="2" t="s">
        <v>143</v>
      </c>
    </row>
    <row r="5" spans="1:9" x14ac:dyDescent="0.25">
      <c r="A5" s="31">
        <v>41631</v>
      </c>
      <c r="B5" s="31">
        <v>43074</v>
      </c>
      <c r="C5" s="31">
        <v>43326</v>
      </c>
      <c r="D5" s="31">
        <v>43326</v>
      </c>
      <c r="E5" s="31" t="s">
        <v>203</v>
      </c>
      <c r="F5" s="2" t="s">
        <v>145</v>
      </c>
      <c r="G5" s="2" t="s">
        <v>146</v>
      </c>
      <c r="H5" s="2" t="s">
        <v>142</v>
      </c>
      <c r="I5" s="2" t="s">
        <v>143</v>
      </c>
    </row>
    <row r="6" spans="1:9" x14ac:dyDescent="0.25">
      <c r="A6" s="31">
        <v>41631</v>
      </c>
      <c r="B6" s="31">
        <v>43074</v>
      </c>
      <c r="C6" s="31">
        <v>43984</v>
      </c>
      <c r="D6" s="31">
        <v>43984</v>
      </c>
      <c r="E6" s="31" t="s">
        <v>203</v>
      </c>
      <c r="F6" s="2" t="s">
        <v>147</v>
      </c>
      <c r="G6" s="2" t="s">
        <v>141</v>
      </c>
      <c r="H6" s="2" t="s">
        <v>142</v>
      </c>
      <c r="I6" s="2" t="s">
        <v>148</v>
      </c>
    </row>
    <row r="7" spans="1:9" x14ac:dyDescent="0.25">
      <c r="A7" s="31">
        <v>41631</v>
      </c>
      <c r="B7" s="31">
        <v>43060</v>
      </c>
      <c r="C7" s="31">
        <v>43354</v>
      </c>
      <c r="D7" s="31">
        <v>43354</v>
      </c>
      <c r="E7" s="31" t="s">
        <v>203</v>
      </c>
      <c r="F7" s="2" t="s">
        <v>149</v>
      </c>
      <c r="G7" s="2" t="s">
        <v>150</v>
      </c>
      <c r="H7" s="2" t="s">
        <v>142</v>
      </c>
      <c r="I7" s="2" t="s">
        <v>143</v>
      </c>
    </row>
    <row r="8" spans="1:9" x14ac:dyDescent="0.25">
      <c r="A8" s="31">
        <v>41631</v>
      </c>
      <c r="B8" s="31">
        <v>43060</v>
      </c>
      <c r="C8" s="31">
        <v>43578</v>
      </c>
      <c r="D8" s="31">
        <v>43578</v>
      </c>
      <c r="E8" s="31" t="s">
        <v>203</v>
      </c>
      <c r="F8" s="2" t="s">
        <v>151</v>
      </c>
      <c r="G8" s="2" t="s">
        <v>146</v>
      </c>
      <c r="H8" s="2" t="s">
        <v>142</v>
      </c>
      <c r="I8" s="2" t="s">
        <v>143</v>
      </c>
    </row>
    <row r="9" spans="1:9" x14ac:dyDescent="0.25">
      <c r="A9" s="31">
        <v>41631</v>
      </c>
      <c r="B9" s="31">
        <v>43055</v>
      </c>
      <c r="C9" s="31">
        <v>43326</v>
      </c>
      <c r="D9" s="31">
        <v>43326</v>
      </c>
      <c r="E9" s="31" t="s">
        <v>203</v>
      </c>
      <c r="F9" s="2" t="s">
        <v>152</v>
      </c>
      <c r="G9" s="2" t="s">
        <v>146</v>
      </c>
      <c r="H9" s="2" t="s">
        <v>142</v>
      </c>
      <c r="I9" s="2" t="s">
        <v>143</v>
      </c>
    </row>
    <row r="10" spans="1:9" x14ac:dyDescent="0.25">
      <c r="A10" s="31">
        <v>41631</v>
      </c>
      <c r="B10" s="31">
        <v>43055</v>
      </c>
      <c r="C10" s="31">
        <v>43410</v>
      </c>
      <c r="D10" s="31">
        <v>43410</v>
      </c>
      <c r="E10" s="31" t="s">
        <v>203</v>
      </c>
      <c r="F10" s="2" t="s">
        <v>153</v>
      </c>
      <c r="G10" s="2" t="s">
        <v>146</v>
      </c>
      <c r="H10" s="2" t="s">
        <v>142</v>
      </c>
      <c r="I10" s="2" t="s">
        <v>193</v>
      </c>
    </row>
    <row r="11" spans="1:9" x14ac:dyDescent="0.25">
      <c r="A11" s="31">
        <v>41631</v>
      </c>
      <c r="B11" s="31">
        <v>43055</v>
      </c>
      <c r="C11" s="31">
        <v>43396</v>
      </c>
      <c r="D11" s="31">
        <v>43396</v>
      </c>
      <c r="E11" s="31" t="s">
        <v>203</v>
      </c>
      <c r="F11" s="2" t="s">
        <v>154</v>
      </c>
      <c r="G11" s="2" t="s">
        <v>155</v>
      </c>
      <c r="H11" s="2" t="s">
        <v>142</v>
      </c>
      <c r="I11" s="2" t="s">
        <v>156</v>
      </c>
    </row>
    <row r="12" spans="1:9" x14ac:dyDescent="0.25">
      <c r="A12" s="31">
        <v>41631</v>
      </c>
      <c r="B12" s="31">
        <v>43053</v>
      </c>
      <c r="C12" s="31">
        <v>44019</v>
      </c>
      <c r="D12" s="31">
        <v>44019</v>
      </c>
      <c r="E12" s="31" t="s">
        <v>203</v>
      </c>
      <c r="F12" s="2" t="s">
        <v>157</v>
      </c>
      <c r="G12" s="2" t="s">
        <v>146</v>
      </c>
      <c r="H12" s="2" t="s">
        <v>142</v>
      </c>
      <c r="I12" s="2" t="s">
        <v>158</v>
      </c>
    </row>
    <row r="13" spans="1:9" x14ac:dyDescent="0.25">
      <c r="A13" s="31">
        <v>41631</v>
      </c>
      <c r="B13" s="31">
        <v>43053</v>
      </c>
      <c r="C13" s="31">
        <v>43410</v>
      </c>
      <c r="D13" s="31">
        <v>43410</v>
      </c>
      <c r="E13" s="31" t="s">
        <v>203</v>
      </c>
      <c r="F13" s="2" t="s">
        <v>159</v>
      </c>
      <c r="G13" s="2" t="s">
        <v>146</v>
      </c>
      <c r="H13" s="2" t="s">
        <v>142</v>
      </c>
      <c r="I13" s="2" t="s">
        <v>143</v>
      </c>
    </row>
    <row r="14" spans="1:9" x14ac:dyDescent="0.25">
      <c r="A14" s="31">
        <v>41631</v>
      </c>
      <c r="B14" s="31">
        <v>43053</v>
      </c>
      <c r="C14" s="31">
        <v>43340</v>
      </c>
      <c r="D14" s="31">
        <v>43340</v>
      </c>
      <c r="E14" s="31" t="s">
        <v>203</v>
      </c>
      <c r="F14" s="2" t="s">
        <v>160</v>
      </c>
      <c r="G14" s="2" t="s">
        <v>150</v>
      </c>
      <c r="H14" s="2" t="s">
        <v>142</v>
      </c>
      <c r="I14" s="2" t="s">
        <v>143</v>
      </c>
    </row>
    <row r="15" spans="1:9" x14ac:dyDescent="0.25">
      <c r="A15" s="31">
        <v>42537</v>
      </c>
      <c r="B15" s="31">
        <v>42902</v>
      </c>
      <c r="C15" s="31">
        <v>43830</v>
      </c>
      <c r="D15" s="31">
        <v>43830</v>
      </c>
      <c r="E15" s="31" t="s">
        <v>203</v>
      </c>
      <c r="F15" s="2" t="s">
        <v>161</v>
      </c>
      <c r="G15" s="2" t="s">
        <v>162</v>
      </c>
      <c r="H15" s="2" t="s">
        <v>142</v>
      </c>
      <c r="I15" s="2" t="s">
        <v>194</v>
      </c>
    </row>
    <row r="16" spans="1:9" x14ac:dyDescent="0.25">
      <c r="A16" s="31">
        <v>42439</v>
      </c>
      <c r="B16" s="31">
        <v>42804</v>
      </c>
      <c r="C16" s="31">
        <v>43718</v>
      </c>
      <c r="D16" s="31">
        <v>43718</v>
      </c>
      <c r="E16" s="31" t="s">
        <v>203</v>
      </c>
      <c r="F16" s="2" t="s">
        <v>163</v>
      </c>
      <c r="G16" s="2" t="s">
        <v>138</v>
      </c>
      <c r="H16" s="2" t="s">
        <v>139</v>
      </c>
      <c r="I16" s="2" t="s">
        <v>192</v>
      </c>
    </row>
    <row r="17" spans="1:9" x14ac:dyDescent="0.25">
      <c r="A17" s="31">
        <v>41631</v>
      </c>
      <c r="B17" s="31">
        <v>42719</v>
      </c>
      <c r="C17" s="31">
        <v>43340</v>
      </c>
      <c r="D17" s="31">
        <v>43340</v>
      </c>
      <c r="E17" s="31" t="s">
        <v>203</v>
      </c>
      <c r="F17" s="2" t="s">
        <v>164</v>
      </c>
      <c r="G17" s="2" t="s">
        <v>146</v>
      </c>
      <c r="H17" s="2" t="s">
        <v>142</v>
      </c>
      <c r="I17" s="2" t="s">
        <v>143</v>
      </c>
    </row>
    <row r="18" spans="1:9" x14ac:dyDescent="0.25">
      <c r="A18" s="31">
        <v>41631</v>
      </c>
      <c r="B18" s="31">
        <v>42619</v>
      </c>
      <c r="C18" s="31">
        <v>43361</v>
      </c>
      <c r="D18" s="31">
        <v>43361</v>
      </c>
      <c r="E18" s="31" t="s">
        <v>203</v>
      </c>
      <c r="F18" s="2" t="s">
        <v>165</v>
      </c>
      <c r="G18" s="2" t="s">
        <v>141</v>
      </c>
      <c r="H18" s="2" t="s">
        <v>142</v>
      </c>
      <c r="I18" s="2" t="s">
        <v>143</v>
      </c>
    </row>
    <row r="19" spans="1:9" x14ac:dyDescent="0.25">
      <c r="A19" s="31">
        <v>41631</v>
      </c>
      <c r="B19" s="31">
        <v>42619</v>
      </c>
      <c r="C19" s="31">
        <v>43459</v>
      </c>
      <c r="D19" s="31">
        <v>43459</v>
      </c>
      <c r="E19" s="31" t="s">
        <v>203</v>
      </c>
      <c r="F19" s="2" t="s">
        <v>166</v>
      </c>
      <c r="G19" s="2" t="s">
        <v>150</v>
      </c>
      <c r="H19" s="2" t="s">
        <v>142</v>
      </c>
      <c r="I19" s="2" t="s">
        <v>143</v>
      </c>
    </row>
    <row r="20" spans="1:9" x14ac:dyDescent="0.25">
      <c r="A20" s="31">
        <v>38552</v>
      </c>
      <c r="B20" s="31">
        <v>42516</v>
      </c>
      <c r="C20" s="31">
        <v>43557</v>
      </c>
      <c r="D20" s="31">
        <v>43557</v>
      </c>
      <c r="E20" s="31" t="s">
        <v>203</v>
      </c>
      <c r="F20" s="2" t="s">
        <v>167</v>
      </c>
      <c r="G20" s="2" t="s">
        <v>168</v>
      </c>
      <c r="H20" s="2" t="s">
        <v>142</v>
      </c>
      <c r="I20" s="2" t="s">
        <v>196</v>
      </c>
    </row>
    <row r="21" spans="1:9" x14ac:dyDescent="0.25">
      <c r="A21" s="31">
        <v>41631</v>
      </c>
      <c r="B21" s="31">
        <v>42425</v>
      </c>
      <c r="C21" s="31">
        <v>42759</v>
      </c>
      <c r="D21" s="31">
        <v>42759</v>
      </c>
      <c r="E21" s="31" t="s">
        <v>203</v>
      </c>
      <c r="F21" s="2" t="s">
        <v>169</v>
      </c>
      <c r="G21" s="2" t="s">
        <v>146</v>
      </c>
      <c r="H21" s="2" t="s">
        <v>139</v>
      </c>
      <c r="I21" s="2" t="s">
        <v>195</v>
      </c>
    </row>
    <row r="22" spans="1:9" x14ac:dyDescent="0.25">
      <c r="A22" s="31">
        <v>41978</v>
      </c>
      <c r="B22" s="31">
        <v>42342</v>
      </c>
      <c r="C22" s="31">
        <v>43823</v>
      </c>
      <c r="D22" s="31">
        <v>43823</v>
      </c>
      <c r="E22" s="31" t="s">
        <v>203</v>
      </c>
      <c r="F22" s="2" t="s">
        <v>170</v>
      </c>
      <c r="G22" s="2" t="s">
        <v>171</v>
      </c>
      <c r="H22" s="2" t="s">
        <v>142</v>
      </c>
      <c r="I22" s="2" t="s">
        <v>172</v>
      </c>
    </row>
    <row r="23" spans="1:9" x14ac:dyDescent="0.25">
      <c r="A23" s="31">
        <v>39434</v>
      </c>
      <c r="B23" s="31">
        <v>42053</v>
      </c>
      <c r="C23" s="31">
        <v>43543</v>
      </c>
      <c r="D23" s="31">
        <v>43543</v>
      </c>
      <c r="E23" s="31" t="s">
        <v>203</v>
      </c>
      <c r="F23" s="2" t="s">
        <v>173</v>
      </c>
      <c r="G23" s="2" t="s">
        <v>174</v>
      </c>
      <c r="H23" s="2" t="s">
        <v>142</v>
      </c>
      <c r="I23" s="2" t="s">
        <v>175</v>
      </c>
    </row>
    <row r="24" spans="1:9" x14ac:dyDescent="0.25">
      <c r="A24" s="31">
        <v>38552</v>
      </c>
      <c r="B24" s="31">
        <v>41992</v>
      </c>
      <c r="C24" s="31">
        <v>44152</v>
      </c>
      <c r="D24" s="31">
        <v>44152</v>
      </c>
      <c r="E24" s="31" t="s">
        <v>203</v>
      </c>
      <c r="F24" s="2" t="s">
        <v>176</v>
      </c>
      <c r="G24" s="2" t="s">
        <v>177</v>
      </c>
      <c r="H24" s="2" t="s">
        <v>142</v>
      </c>
      <c r="I24" s="2" t="s">
        <v>178</v>
      </c>
    </row>
    <row r="25" spans="1:9" x14ac:dyDescent="0.25">
      <c r="A25" s="31">
        <v>41439</v>
      </c>
      <c r="B25" s="31">
        <v>41803</v>
      </c>
      <c r="C25" s="31">
        <v>43970</v>
      </c>
      <c r="D25" s="31">
        <v>43970</v>
      </c>
      <c r="E25" s="31" t="s">
        <v>203</v>
      </c>
      <c r="F25" s="2" t="s">
        <v>179</v>
      </c>
      <c r="G25" s="2" t="s">
        <v>180</v>
      </c>
      <c r="H25" s="2" t="s">
        <v>142</v>
      </c>
      <c r="I25" s="2" t="s">
        <v>178</v>
      </c>
    </row>
    <row r="26" spans="1:9" x14ac:dyDescent="0.25">
      <c r="A26" s="31">
        <v>40771</v>
      </c>
      <c r="B26" s="31">
        <v>41137</v>
      </c>
      <c r="C26" s="31">
        <v>42591</v>
      </c>
      <c r="D26" s="31">
        <v>42591</v>
      </c>
      <c r="E26" s="31" t="s">
        <v>203</v>
      </c>
      <c r="F26" s="2" t="s">
        <v>181</v>
      </c>
      <c r="G26" s="2" t="s">
        <v>182</v>
      </c>
      <c r="H26" s="2" t="s">
        <v>139</v>
      </c>
      <c r="I26" s="2" t="s">
        <v>196</v>
      </c>
    </row>
    <row r="27" spans="1:9" x14ac:dyDescent="0.25">
      <c r="A27" s="31">
        <v>38552</v>
      </c>
      <c r="B27" s="31">
        <v>39974</v>
      </c>
      <c r="C27" s="31">
        <v>41996</v>
      </c>
      <c r="D27" s="31">
        <v>41996</v>
      </c>
      <c r="E27" s="31" t="s">
        <v>203</v>
      </c>
      <c r="F27" s="2" t="s">
        <v>183</v>
      </c>
      <c r="G27" s="2" t="s">
        <v>177</v>
      </c>
      <c r="H27" s="2" t="s">
        <v>184</v>
      </c>
      <c r="I27" s="2" t="s">
        <v>178</v>
      </c>
    </row>
    <row r="28" spans="1:9" x14ac:dyDescent="0.25">
      <c r="A28" s="31">
        <v>38552</v>
      </c>
      <c r="B28" s="31">
        <v>39974</v>
      </c>
      <c r="C28" s="31">
        <v>42010</v>
      </c>
      <c r="D28" s="31">
        <v>42010</v>
      </c>
      <c r="E28" s="31" t="s">
        <v>203</v>
      </c>
      <c r="F28" s="2" t="s">
        <v>185</v>
      </c>
      <c r="G28" s="2" t="s">
        <v>177</v>
      </c>
      <c r="H28" s="2" t="s">
        <v>184</v>
      </c>
      <c r="I28" s="2" t="s">
        <v>178</v>
      </c>
    </row>
    <row r="29" spans="1:9" x14ac:dyDescent="0.25">
      <c r="A29" s="31">
        <v>39434</v>
      </c>
      <c r="B29" s="31">
        <v>39798</v>
      </c>
      <c r="C29" s="31">
        <v>42094</v>
      </c>
      <c r="D29" s="31">
        <v>42094</v>
      </c>
      <c r="E29" s="31" t="s">
        <v>203</v>
      </c>
      <c r="F29" s="2" t="s">
        <v>186</v>
      </c>
      <c r="G29" s="2" t="s">
        <v>174</v>
      </c>
      <c r="H29" s="2" t="s">
        <v>139</v>
      </c>
      <c r="I29" s="2" t="s">
        <v>175</v>
      </c>
    </row>
    <row r="30" spans="1:9" x14ac:dyDescent="0.25">
      <c r="A30" s="31">
        <v>38552</v>
      </c>
      <c r="B30" s="31">
        <v>38909</v>
      </c>
      <c r="C30" s="31">
        <v>42899</v>
      </c>
      <c r="D30" s="31">
        <v>42899</v>
      </c>
      <c r="E30" s="31" t="s">
        <v>203</v>
      </c>
      <c r="F30" s="2" t="s">
        <v>187</v>
      </c>
      <c r="G30" s="2" t="s">
        <v>177</v>
      </c>
      <c r="H30" s="2" t="s">
        <v>188</v>
      </c>
      <c r="I30" s="2" t="s">
        <v>178</v>
      </c>
    </row>
    <row r="31" spans="1:9" x14ac:dyDescent="0.25">
      <c r="A31" s="2"/>
      <c r="B31" s="2"/>
      <c r="C31" s="2"/>
      <c r="D31" s="2"/>
      <c r="E31" s="32" t="s">
        <v>204</v>
      </c>
      <c r="F31" s="2" t="s">
        <v>67</v>
      </c>
      <c r="G31" s="2" t="s">
        <v>68</v>
      </c>
      <c r="H31" s="2"/>
      <c r="I31" s="2"/>
    </row>
    <row r="32" spans="1:9" x14ac:dyDescent="0.25">
      <c r="A32" s="2"/>
      <c r="B32" s="2"/>
      <c r="C32" s="2"/>
      <c r="D32" s="2"/>
      <c r="E32" s="32" t="s">
        <v>204</v>
      </c>
      <c r="F32" s="2" t="s">
        <v>69</v>
      </c>
      <c r="G32" s="2" t="s">
        <v>70</v>
      </c>
      <c r="H32" s="2"/>
      <c r="I32" s="2"/>
    </row>
    <row r="33" spans="1:9" x14ac:dyDescent="0.25">
      <c r="A33" s="2"/>
      <c r="B33" s="2"/>
      <c r="C33" s="2"/>
      <c r="D33" s="2"/>
      <c r="E33" s="32" t="s">
        <v>204</v>
      </c>
      <c r="F33" s="2" t="s">
        <v>71</v>
      </c>
      <c r="G33" s="2" t="s">
        <v>72</v>
      </c>
      <c r="H33" s="2"/>
      <c r="I33" s="2"/>
    </row>
    <row r="34" spans="1:9" x14ac:dyDescent="0.25">
      <c r="A34" s="2"/>
      <c r="B34" s="2"/>
      <c r="C34" s="2"/>
      <c r="D34" s="2"/>
      <c r="E34" s="32" t="s">
        <v>204</v>
      </c>
      <c r="F34" s="2" t="s">
        <v>73</v>
      </c>
      <c r="G34" s="2" t="s">
        <v>74</v>
      </c>
      <c r="H34" s="2"/>
      <c r="I34" s="2"/>
    </row>
    <row r="35" spans="1:9" x14ac:dyDescent="0.25">
      <c r="A35" s="2"/>
      <c r="B35" s="2"/>
      <c r="C35" s="2"/>
      <c r="D35" s="2"/>
      <c r="E35" s="32" t="s">
        <v>204</v>
      </c>
      <c r="F35" s="2" t="s">
        <v>76</v>
      </c>
      <c r="G35" s="2" t="s">
        <v>77</v>
      </c>
      <c r="H35" s="2"/>
      <c r="I35" s="2"/>
    </row>
    <row r="36" spans="1:9" x14ac:dyDescent="0.25">
      <c r="A36" s="2"/>
      <c r="B36" s="2"/>
      <c r="C36" s="2"/>
      <c r="D36" s="2"/>
      <c r="E36" s="32" t="s">
        <v>204</v>
      </c>
      <c r="F36" s="2" t="s">
        <v>78</v>
      </c>
      <c r="G36" s="2" t="s">
        <v>79</v>
      </c>
      <c r="H36" s="2"/>
      <c r="I36" s="2"/>
    </row>
    <row r="37" spans="1:9" x14ac:dyDescent="0.25">
      <c r="A37" s="2"/>
      <c r="B37" s="2"/>
      <c r="C37" s="2"/>
      <c r="D37" s="2"/>
      <c r="E37" s="32" t="s">
        <v>204</v>
      </c>
      <c r="F37" s="2" t="s">
        <v>80</v>
      </c>
      <c r="G37" s="2" t="s">
        <v>79</v>
      </c>
      <c r="H37" s="2"/>
      <c r="I37" s="2"/>
    </row>
    <row r="38" spans="1:9" x14ac:dyDescent="0.25">
      <c r="A38" s="2"/>
      <c r="B38" s="2"/>
      <c r="C38" s="2"/>
      <c r="D38" s="2"/>
      <c r="E38" s="32" t="s">
        <v>204</v>
      </c>
      <c r="F38" s="2" t="s">
        <v>81</v>
      </c>
      <c r="G38" s="2" t="s">
        <v>77</v>
      </c>
      <c r="H38" s="2"/>
      <c r="I38" s="2"/>
    </row>
    <row r="39" spans="1:9" x14ac:dyDescent="0.25">
      <c r="A39" s="2"/>
      <c r="B39" s="2"/>
      <c r="C39" s="2"/>
      <c r="D39" s="2"/>
      <c r="E39" s="32" t="s">
        <v>204</v>
      </c>
      <c r="F39" s="2" t="s">
        <v>82</v>
      </c>
      <c r="G39" s="2" t="s">
        <v>77</v>
      </c>
      <c r="H39" s="2"/>
      <c r="I39" s="2"/>
    </row>
    <row r="40" spans="1:9" x14ac:dyDescent="0.25">
      <c r="A40" s="2"/>
      <c r="B40" s="2"/>
      <c r="C40" s="2"/>
      <c r="D40" s="2"/>
      <c r="E40" s="32" t="s">
        <v>204</v>
      </c>
      <c r="F40" s="2" t="s">
        <v>83</v>
      </c>
      <c r="G40" s="2" t="s">
        <v>68</v>
      </c>
      <c r="H40" s="2"/>
      <c r="I40" s="2"/>
    </row>
    <row r="41" spans="1:9" x14ac:dyDescent="0.25">
      <c r="A41" s="2"/>
      <c r="B41" s="2"/>
      <c r="C41" s="2"/>
      <c r="D41" s="2"/>
      <c r="E41" s="32" t="s">
        <v>204</v>
      </c>
      <c r="F41" s="2" t="s">
        <v>84</v>
      </c>
      <c r="G41" s="2" t="s">
        <v>68</v>
      </c>
      <c r="H41" s="2"/>
      <c r="I41" s="2"/>
    </row>
    <row r="42" spans="1:9" x14ac:dyDescent="0.25">
      <c r="A42" s="2"/>
      <c r="B42" s="2"/>
      <c r="C42" s="2"/>
      <c r="D42" s="2"/>
      <c r="E42" s="32" t="s">
        <v>204</v>
      </c>
      <c r="F42" s="2" t="s">
        <v>85</v>
      </c>
      <c r="G42" s="2" t="s">
        <v>77</v>
      </c>
      <c r="H42" s="2"/>
      <c r="I42" s="2"/>
    </row>
    <row r="43" spans="1:9" x14ac:dyDescent="0.25">
      <c r="A43" s="2"/>
      <c r="B43" s="2"/>
      <c r="C43" s="2"/>
      <c r="D43" s="2"/>
      <c r="E43" s="32" t="s">
        <v>204</v>
      </c>
      <c r="F43" s="2" t="s">
        <v>86</v>
      </c>
      <c r="G43" s="2" t="s">
        <v>74</v>
      </c>
      <c r="H43" s="2"/>
      <c r="I43" s="2"/>
    </row>
    <row r="44" spans="1:9" x14ac:dyDescent="0.25">
      <c r="A44" s="2"/>
      <c r="B44" s="2"/>
      <c r="C44" s="2"/>
      <c r="D44" s="2"/>
      <c r="E44" s="32" t="s">
        <v>204</v>
      </c>
      <c r="F44" s="2" t="s">
        <v>87</v>
      </c>
      <c r="G44" s="2" t="s">
        <v>88</v>
      </c>
      <c r="H44" s="2"/>
      <c r="I44" s="2"/>
    </row>
    <row r="45" spans="1:9" x14ac:dyDescent="0.25">
      <c r="A45" s="2"/>
      <c r="B45" s="2"/>
      <c r="C45" s="2"/>
      <c r="D45" s="2"/>
      <c r="E45" s="32" t="s">
        <v>204</v>
      </c>
      <c r="F45" s="2" t="s">
        <v>89</v>
      </c>
      <c r="G45" s="2" t="s">
        <v>90</v>
      </c>
      <c r="H45" s="2"/>
      <c r="I45" s="2"/>
    </row>
    <row r="46" spans="1:9" x14ac:dyDescent="0.25">
      <c r="A46" s="2"/>
      <c r="B46" s="2"/>
      <c r="C46" s="2"/>
      <c r="D46" s="2"/>
      <c r="E46" s="32" t="s">
        <v>204</v>
      </c>
      <c r="F46" s="2" t="s">
        <v>91</v>
      </c>
      <c r="G46" s="2" t="s">
        <v>68</v>
      </c>
      <c r="H46" s="2"/>
      <c r="I46" s="2"/>
    </row>
    <row r="47" spans="1:9" x14ac:dyDescent="0.25">
      <c r="A47" s="2"/>
      <c r="B47" s="2"/>
      <c r="C47" s="2"/>
      <c r="D47" s="2"/>
      <c r="E47" s="32" t="s">
        <v>204</v>
      </c>
      <c r="F47" s="2" t="s">
        <v>92</v>
      </c>
      <c r="G47" s="2" t="s">
        <v>93</v>
      </c>
      <c r="H47" s="2"/>
      <c r="I47" s="2"/>
    </row>
    <row r="48" spans="1:9" x14ac:dyDescent="0.25">
      <c r="A48" s="2"/>
      <c r="B48" s="2"/>
      <c r="C48" s="2"/>
      <c r="D48" s="2"/>
      <c r="E48" s="32" t="s">
        <v>204</v>
      </c>
      <c r="F48" s="2" t="s">
        <v>94</v>
      </c>
      <c r="G48" s="2" t="s">
        <v>68</v>
      </c>
      <c r="H48" s="2"/>
      <c r="I48" s="2"/>
    </row>
    <row r="49" spans="1:9" x14ac:dyDescent="0.25">
      <c r="A49" s="2"/>
      <c r="B49" s="2"/>
      <c r="C49" s="2"/>
      <c r="D49" s="2"/>
      <c r="E49" s="32" t="s">
        <v>204</v>
      </c>
      <c r="F49" s="2" t="s">
        <v>95</v>
      </c>
      <c r="G49" s="2" t="s">
        <v>96</v>
      </c>
      <c r="H49" s="2"/>
      <c r="I49" s="2"/>
    </row>
    <row r="50" spans="1:9" x14ac:dyDescent="0.25">
      <c r="A50" s="2"/>
      <c r="B50" s="2"/>
      <c r="C50" s="2"/>
      <c r="D50" s="2"/>
      <c r="E50" s="32" t="s">
        <v>204</v>
      </c>
      <c r="F50" s="2" t="s">
        <v>97</v>
      </c>
      <c r="G50" s="2" t="s">
        <v>96</v>
      </c>
      <c r="H50" s="2"/>
      <c r="I50" s="2"/>
    </row>
    <row r="51" spans="1:9" x14ac:dyDescent="0.25">
      <c r="A51" s="2"/>
      <c r="B51" s="2"/>
      <c r="C51" s="2"/>
      <c r="D51" s="2"/>
      <c r="E51" s="32" t="s">
        <v>204</v>
      </c>
      <c r="F51" s="2" t="s">
        <v>98</v>
      </c>
      <c r="G51" s="2" t="s">
        <v>96</v>
      </c>
      <c r="H51" s="2"/>
      <c r="I51" s="2"/>
    </row>
    <row r="52" spans="1:9" x14ac:dyDescent="0.25">
      <c r="A52" s="2"/>
      <c r="B52" s="2"/>
      <c r="C52" s="2"/>
      <c r="D52" s="2"/>
      <c r="E52" s="32" t="s">
        <v>204</v>
      </c>
      <c r="F52" s="2" t="s">
        <v>99</v>
      </c>
      <c r="G52" s="2" t="s">
        <v>96</v>
      </c>
      <c r="H52" s="2"/>
      <c r="I52" s="2"/>
    </row>
    <row r="53" spans="1:9" x14ac:dyDescent="0.25">
      <c r="A53" s="2"/>
      <c r="B53" s="2"/>
      <c r="C53" s="2"/>
      <c r="D53" s="2"/>
      <c r="E53" s="32" t="s">
        <v>204</v>
      </c>
      <c r="F53" s="2" t="s">
        <v>100</v>
      </c>
      <c r="G53" s="2" t="s">
        <v>90</v>
      </c>
      <c r="H53" s="2"/>
      <c r="I53" s="2"/>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5</vt:i4>
      </vt:variant>
    </vt:vector>
  </HeadingPairs>
  <TitlesOfParts>
    <vt:vector size="5" baseType="lpstr">
      <vt:lpstr>S1_CorporateFilingsAndEvents</vt:lpstr>
      <vt:lpstr>S2_USRegulation</vt:lpstr>
      <vt:lpstr>S3_USPatentApplications</vt:lpstr>
      <vt:lpstr>S4_USTrademarkApplications</vt:lpstr>
      <vt:lpstr>S5_US_PatentGrants</vt:lpstr>
    </vt:vector>
  </TitlesOfParts>
  <Company>Rochester Institute of Technology</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Surveillance of U.S. corporate filings provides a proactive approach to inform tobacco regulatory research strategy</dc:title>
  <dc:creator>Emma Sarles;echeme@rit.edu;rjreme@rit.edu</dc:creator>
  <cp:keywords>Supplemental Data</cp:keywords>
  <dc:description>Respiratory Technologies Lab</dc:description>
  <cp:lastModifiedBy>MDPI</cp:lastModifiedBy>
  <dcterms:created xsi:type="dcterms:W3CDTF">2020-05-18T18:41:55Z</dcterms:created>
  <dcterms:modified xsi:type="dcterms:W3CDTF">2021-03-07T02:28:39Z</dcterms:modified>
  <cp:category>Keywords: public health;decision-making;evidence;knowledge;translation;Tobacco Regulatory Science;Tobacco Regulation;e cigarette;e-cig;vape;Juul</cp:category>
</cp:coreProperties>
</file>